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840" firstSheet="1" activeTab="3"/>
  </bookViews>
  <sheets>
    <sheet name="PCA variance" sheetId="2" r:id="rId1"/>
    <sheet name="PCA Q2 R2" sheetId="1" r:id="rId2"/>
    <sheet name="loadings uniqueness" sheetId="3" r:id="rId3"/>
    <sheet name="p-value for bias" sheetId="4" r:id="rId4"/>
  </sheets>
  <calcPr calcId="145621" concurrentCalc="0"/>
</workbook>
</file>

<file path=xl/calcChain.xml><?xml version="1.0" encoding="utf-8"?>
<calcChain xmlns="http://schemas.openxmlformats.org/spreadsheetml/2006/main">
  <c r="J69" i="1" l="1"/>
</calcChain>
</file>

<file path=xl/sharedStrings.xml><?xml version="1.0" encoding="utf-8"?>
<sst xmlns="http://schemas.openxmlformats.org/spreadsheetml/2006/main" count="39" uniqueCount="30">
  <si>
    <t>Table III:  Square factor loadings (Q2) and Square Multiple Correlation (R2)</t>
  </si>
  <si>
    <t>Variable</t>
  </si>
  <si>
    <t>Factor1</t>
  </si>
  <si>
    <t>Factor2</t>
  </si>
  <si>
    <t>Factor3</t>
  </si>
  <si>
    <t>Factor4</t>
  </si>
  <si>
    <t>Factor5</t>
  </si>
  <si>
    <t>Factor6</t>
  </si>
  <si>
    <t>Factor7</t>
  </si>
  <si>
    <t>Factor8</t>
  </si>
  <si>
    <t>SMC (R2)</t>
  </si>
  <si>
    <t>Factor  |     Variance   Difference        Proportion   Cumulative</t>
  </si>
  <si>
    <t xml:space="preserve">    -------------+------------------------------------------------------------</t>
  </si>
  <si>
    <t xml:space="preserve">        Factor1  |     26.09880      9.63487            0.3838       0.3838</t>
  </si>
  <si>
    <t xml:space="preserve">        Factor2  |     16.46392     13.16500            0.2421       0.6259</t>
  </si>
  <si>
    <t xml:space="preserve">        Factor3  |      3.29893      0.23644            0.0485       0.6744</t>
  </si>
  <si>
    <t xml:space="preserve">        Factor4  |      3.06249      1.10707            0.0450       0.7195</t>
  </si>
  <si>
    <t xml:space="preserve">        Factor5  |      1.95542      0.19549            0.0288       0.7482</t>
  </si>
  <si>
    <t xml:space="preserve">        Factor6  |      1.75993      0.57943            0.0259       0.7741</t>
  </si>
  <si>
    <t xml:space="preserve">        Factor7  |      1.18050      0.04870            0.0174       0.7915</t>
  </si>
  <si>
    <t xml:space="preserve">        Factor8  |      1.13180            .            0.0166       0.8081</t>
  </si>
  <si>
    <t xml:space="preserve">    --------------------------------------------------------------------------</t>
  </si>
  <si>
    <t xml:space="preserve">    LR test: independent vs. saturated: chi2(2278)= 9961.39 Prob&gt;chi2 = 0.0000 </t>
  </si>
  <si>
    <t>Uniqueness</t>
  </si>
  <si>
    <t>Detected Mass</t>
  </si>
  <si>
    <t>gender</t>
  </si>
  <si>
    <t>stage</t>
  </si>
  <si>
    <t>treatment</t>
  </si>
  <si>
    <t>PC vs. control</t>
  </si>
  <si>
    <t>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rgb="FFFFFFFF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ourier New"/>
      <family val="3"/>
    </font>
    <font>
      <sz val="8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rgb="FFB8CCE4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rgb="FF9BBB59"/>
        <bgColor indexed="64"/>
      </patternFill>
    </fill>
    <fill>
      <patternFill patternType="solid">
        <fgColor rgb="FFEBF1DE"/>
        <bgColor indexed="64"/>
      </patternFill>
    </fill>
    <fill>
      <patternFill patternType="solid">
        <fgColor rgb="FF4BACC6"/>
        <bgColor indexed="64"/>
      </patternFill>
    </fill>
    <fill>
      <patternFill patternType="solid">
        <fgColor rgb="FFDAEEF3"/>
        <bgColor indexed="64"/>
      </patternFill>
    </fill>
  </fills>
  <borders count="17">
    <border>
      <left/>
      <right/>
      <top/>
      <bottom/>
      <diagonal/>
    </border>
    <border>
      <left/>
      <right style="medium">
        <color rgb="FFFFFFFF"/>
      </right>
      <top/>
      <bottom style="thick">
        <color rgb="FFFFFFFF"/>
      </bottom>
      <diagonal/>
    </border>
    <border>
      <left/>
      <right/>
      <top/>
      <bottom style="thick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 style="medium">
        <color rgb="FFC4D79B"/>
      </left>
      <right/>
      <top style="medium">
        <color rgb="FFC4D79B"/>
      </top>
      <bottom style="medium">
        <color rgb="FFC4D79B"/>
      </bottom>
      <diagonal/>
    </border>
    <border>
      <left/>
      <right/>
      <top style="medium">
        <color rgb="FFC4D79B"/>
      </top>
      <bottom style="medium">
        <color rgb="FFC4D79B"/>
      </bottom>
      <diagonal/>
    </border>
    <border>
      <left/>
      <right style="medium">
        <color rgb="FFC4D79B"/>
      </right>
      <top style="medium">
        <color rgb="FFC4D79B"/>
      </top>
      <bottom style="medium">
        <color rgb="FFC4D79B"/>
      </bottom>
      <diagonal/>
    </border>
    <border>
      <left style="medium">
        <color rgb="FFC4D79B"/>
      </left>
      <right/>
      <top/>
      <bottom style="medium">
        <color rgb="FFC4D79B"/>
      </bottom>
      <diagonal/>
    </border>
    <border>
      <left/>
      <right/>
      <top/>
      <bottom style="medium">
        <color rgb="FFC4D79B"/>
      </bottom>
      <diagonal/>
    </border>
    <border>
      <left/>
      <right style="medium">
        <color rgb="FFC4D79B"/>
      </right>
      <top/>
      <bottom style="medium">
        <color rgb="FFC4D79B"/>
      </bottom>
      <diagonal/>
    </border>
    <border>
      <left style="medium">
        <color rgb="FF92CDDC"/>
      </left>
      <right/>
      <top style="medium">
        <color rgb="FF92CDDC"/>
      </top>
      <bottom style="medium">
        <color rgb="FF92CDDC"/>
      </bottom>
      <diagonal/>
    </border>
    <border>
      <left/>
      <right/>
      <top style="medium">
        <color rgb="FF92CDDC"/>
      </top>
      <bottom style="medium">
        <color rgb="FF92CDDC"/>
      </bottom>
      <diagonal/>
    </border>
    <border>
      <left/>
      <right style="medium">
        <color rgb="FF92CDDC"/>
      </right>
      <top style="medium">
        <color rgb="FF92CDDC"/>
      </top>
      <bottom style="medium">
        <color rgb="FF92CDDC"/>
      </bottom>
      <diagonal/>
    </border>
    <border>
      <left style="medium">
        <color rgb="FF92CDDC"/>
      </left>
      <right/>
      <top/>
      <bottom style="medium">
        <color rgb="FF92CDDC"/>
      </bottom>
      <diagonal/>
    </border>
    <border>
      <left/>
      <right/>
      <top/>
      <bottom style="medium">
        <color rgb="FF92CDDC"/>
      </bottom>
      <diagonal/>
    </border>
    <border>
      <left/>
      <right style="medium">
        <color rgb="FF92CDDC"/>
      </right>
      <top/>
      <bottom style="medium">
        <color rgb="FF92CDDC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3" borderId="3" xfId="0" applyFont="1" applyFill="1" applyBorder="1" applyAlignment="1">
      <alignment horizontal="right" vertical="center"/>
    </xf>
    <xf numFmtId="0" fontId="3" fillId="3" borderId="4" xfId="0" applyFont="1" applyFill="1" applyBorder="1" applyAlignment="1">
      <alignment horizontal="right" vertical="center"/>
    </xf>
    <xf numFmtId="0" fontId="3" fillId="4" borderId="3" xfId="0" applyFont="1" applyFill="1" applyBorder="1" applyAlignment="1">
      <alignment horizontal="right" vertical="center"/>
    </xf>
    <xf numFmtId="0" fontId="3" fillId="4" borderId="4" xfId="0" applyFont="1" applyFill="1" applyBorder="1" applyAlignment="1">
      <alignment horizontal="right" vertical="center"/>
    </xf>
    <xf numFmtId="0" fontId="4" fillId="0" borderId="0" xfId="0" applyFont="1" applyAlignment="1">
      <alignment vertical="center"/>
    </xf>
    <xf numFmtId="0" fontId="2" fillId="5" borderId="5" xfId="0" applyFont="1" applyFill="1" applyBorder="1" applyAlignment="1">
      <alignment vertical="center"/>
    </xf>
    <xf numFmtId="0" fontId="2" fillId="5" borderId="6" xfId="0" applyFont="1" applyFill="1" applyBorder="1" applyAlignment="1">
      <alignment vertical="center"/>
    </xf>
    <xf numFmtId="0" fontId="2" fillId="5" borderId="7" xfId="0" applyFont="1" applyFill="1" applyBorder="1" applyAlignment="1">
      <alignment vertical="center"/>
    </xf>
    <xf numFmtId="0" fontId="3" fillId="6" borderId="8" xfId="0" applyFont="1" applyFill="1" applyBorder="1" applyAlignment="1">
      <alignment horizontal="right" vertical="center"/>
    </xf>
    <xf numFmtId="0" fontId="3" fillId="6" borderId="9" xfId="0" applyFont="1" applyFill="1" applyBorder="1" applyAlignment="1">
      <alignment horizontal="right" vertical="center"/>
    </xf>
    <xf numFmtId="0" fontId="3" fillId="6" borderId="10" xfId="0" applyFont="1" applyFill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3" fillId="0" borderId="9" xfId="0" applyFont="1" applyBorder="1" applyAlignment="1">
      <alignment horizontal="right" vertical="center"/>
    </xf>
    <xf numFmtId="0" fontId="3" fillId="0" borderId="10" xfId="0" applyFont="1" applyBorder="1" applyAlignment="1">
      <alignment horizontal="right" vertical="center"/>
    </xf>
    <xf numFmtId="0" fontId="3" fillId="8" borderId="14" xfId="0" applyFont="1" applyFill="1" applyBorder="1" applyAlignment="1">
      <alignment horizontal="right" vertical="center"/>
    </xf>
    <xf numFmtId="0" fontId="3" fillId="8" borderId="15" xfId="0" applyFont="1" applyFill="1" applyBorder="1" applyAlignment="1">
      <alignment horizontal="right" vertical="center"/>
    </xf>
    <xf numFmtId="11" fontId="3" fillId="8" borderId="15" xfId="0" applyNumberFormat="1" applyFont="1" applyFill="1" applyBorder="1" applyAlignment="1">
      <alignment horizontal="right" vertical="center"/>
    </xf>
    <xf numFmtId="0" fontId="5" fillId="8" borderId="15" xfId="0" applyFont="1" applyFill="1" applyBorder="1" applyAlignment="1">
      <alignment horizontal="right" vertical="center"/>
    </xf>
    <xf numFmtId="0" fontId="5" fillId="8" borderId="16" xfId="0" applyFont="1" applyFill="1" applyBorder="1" applyAlignment="1">
      <alignment horizontal="right" vertical="center"/>
    </xf>
    <xf numFmtId="0" fontId="3" fillId="0" borderId="14" xfId="0" applyFont="1" applyBorder="1" applyAlignment="1">
      <alignment horizontal="right" vertical="center"/>
    </xf>
    <xf numFmtId="0" fontId="3" fillId="0" borderId="15" xfId="0" applyFont="1" applyBorder="1" applyAlignment="1">
      <alignment horizontal="right" vertical="center"/>
    </xf>
    <xf numFmtId="11" fontId="3" fillId="0" borderId="15" xfId="0" applyNumberFormat="1" applyFont="1" applyBorder="1" applyAlignment="1">
      <alignment horizontal="right" vertical="center"/>
    </xf>
    <xf numFmtId="0" fontId="5" fillId="0" borderId="15" xfId="0" applyFont="1" applyBorder="1" applyAlignment="1">
      <alignment horizontal="right" vertical="center"/>
    </xf>
    <xf numFmtId="0" fontId="5" fillId="0" borderId="16" xfId="0" applyFont="1" applyBorder="1" applyAlignment="1">
      <alignment horizontal="right" vertical="center"/>
    </xf>
    <xf numFmtId="0" fontId="6" fillId="7" borderId="11" xfId="0" applyFont="1" applyFill="1" applyBorder="1" applyAlignment="1">
      <alignment vertical="center"/>
    </xf>
    <xf numFmtId="0" fontId="6" fillId="7" borderId="12" xfId="0" applyFont="1" applyFill="1" applyBorder="1" applyAlignment="1">
      <alignment vertical="center"/>
    </xf>
    <xf numFmtId="0" fontId="6" fillId="7" borderId="13" xfId="0" applyFont="1" applyFill="1" applyBorder="1" applyAlignment="1">
      <alignment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D15" sqref="D15"/>
    </sheetView>
  </sheetViews>
  <sheetFormatPr defaultRowHeight="15" x14ac:dyDescent="0.25"/>
  <sheetData>
    <row r="1" spans="1:1" x14ac:dyDescent="0.25">
      <c r="A1" s="8" t="s">
        <v>11</v>
      </c>
    </row>
    <row r="2" spans="1:1" x14ac:dyDescent="0.25">
      <c r="A2" s="8" t="s">
        <v>12</v>
      </c>
    </row>
    <row r="3" spans="1:1" x14ac:dyDescent="0.25">
      <c r="A3" s="8" t="s">
        <v>13</v>
      </c>
    </row>
    <row r="4" spans="1:1" x14ac:dyDescent="0.25">
      <c r="A4" s="8" t="s">
        <v>14</v>
      </c>
    </row>
    <row r="5" spans="1:1" x14ac:dyDescent="0.25">
      <c r="A5" s="8" t="s">
        <v>15</v>
      </c>
    </row>
    <row r="6" spans="1:1" x14ac:dyDescent="0.25">
      <c r="A6" s="8" t="s">
        <v>16</v>
      </c>
    </row>
    <row r="7" spans="1:1" x14ac:dyDescent="0.25">
      <c r="A7" s="8" t="s">
        <v>17</v>
      </c>
    </row>
    <row r="8" spans="1:1" x14ac:dyDescent="0.25">
      <c r="A8" s="8" t="s">
        <v>18</v>
      </c>
    </row>
    <row r="9" spans="1:1" x14ac:dyDescent="0.25">
      <c r="A9" s="8" t="s">
        <v>19</v>
      </c>
    </row>
    <row r="10" spans="1:1" x14ac:dyDescent="0.25">
      <c r="A10" s="8" t="s">
        <v>20</v>
      </c>
    </row>
    <row r="11" spans="1:1" x14ac:dyDescent="0.25">
      <c r="A11" s="8" t="s">
        <v>21</v>
      </c>
    </row>
    <row r="12" spans="1:1" x14ac:dyDescent="0.25">
      <c r="A12" s="8" t="s">
        <v>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D40" sqref="D40"/>
    </sheetView>
  </sheetViews>
  <sheetFormatPr defaultRowHeight="15" x14ac:dyDescent="0.25"/>
  <sheetData>
    <row r="1" spans="1:10" ht="15.75" x14ac:dyDescent="0.25">
      <c r="A1" s="1" t="s">
        <v>0</v>
      </c>
    </row>
    <row r="2" spans="1:10" ht="15.75" thickBo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3" t="s">
        <v>10</v>
      </c>
    </row>
    <row r="3" spans="1:10" ht="16.5" thickTop="1" thickBot="1" x14ac:dyDescent="0.3">
      <c r="A3" s="4">
        <v>190.57689999999999</v>
      </c>
      <c r="B3" s="4">
        <v>0.23970820000000001</v>
      </c>
      <c r="C3" s="4">
        <v>0.3116989</v>
      </c>
      <c r="D3" s="4">
        <v>1.7306000000000001E-3</v>
      </c>
      <c r="E3" s="4">
        <v>1.02E-4</v>
      </c>
      <c r="F3" s="4">
        <v>5.2563000000000002E-3</v>
      </c>
      <c r="G3" s="4">
        <v>0.11323229999999999</v>
      </c>
      <c r="H3" s="4">
        <v>5.1266000000000003E-3</v>
      </c>
      <c r="I3" s="4">
        <v>2.0306299999999999E-2</v>
      </c>
      <c r="J3" s="5">
        <v>0.91879999999999995</v>
      </c>
    </row>
    <row r="4" spans="1:10" ht="15.75" thickBot="1" x14ac:dyDescent="0.3">
      <c r="A4" s="6">
        <v>199.5061</v>
      </c>
      <c r="B4" s="6">
        <v>0.2041232</v>
      </c>
      <c r="C4" s="6">
        <v>0.1252452</v>
      </c>
      <c r="D4" s="6">
        <v>0.3716122</v>
      </c>
      <c r="E4" s="6">
        <v>6.6254800000000003E-2</v>
      </c>
      <c r="F4" s="6">
        <v>8.2541299999999998E-2</v>
      </c>
      <c r="G4" s="6">
        <v>1.3913E-3</v>
      </c>
      <c r="H4" s="6">
        <v>5.1079999999999995E-4</v>
      </c>
      <c r="I4" s="6">
        <v>3.7947000000000002E-2</v>
      </c>
      <c r="J4" s="7">
        <v>0.98470000000000002</v>
      </c>
    </row>
    <row r="5" spans="1:10" ht="15.75" thickBot="1" x14ac:dyDescent="0.3">
      <c r="A5" s="4">
        <v>214.12039999999999</v>
      </c>
      <c r="B5" s="4">
        <v>0.2463137</v>
      </c>
      <c r="C5" s="4">
        <v>0.332237</v>
      </c>
      <c r="D5" s="4">
        <v>0.1167589</v>
      </c>
      <c r="E5" s="4">
        <v>1.89888E-2</v>
      </c>
      <c r="F5" s="4">
        <v>4.2683600000000002E-2</v>
      </c>
      <c r="G5" s="4">
        <v>4.76549E-2</v>
      </c>
      <c r="H5" s="4">
        <v>3.2759999999999999E-4</v>
      </c>
      <c r="I5" s="4">
        <v>1.11936E-2</v>
      </c>
      <c r="J5" s="5">
        <v>0.9577</v>
      </c>
    </row>
    <row r="6" spans="1:10" ht="15.75" thickBot="1" x14ac:dyDescent="0.3">
      <c r="A6" s="6">
        <v>216.06219999999999</v>
      </c>
      <c r="B6" s="6">
        <v>0.18207290000000001</v>
      </c>
      <c r="C6" s="6">
        <v>0.1106893</v>
      </c>
      <c r="D6" s="6">
        <v>1.44721E-2</v>
      </c>
      <c r="E6" s="6">
        <v>9.5648E-3</v>
      </c>
      <c r="F6" s="6">
        <v>7.0057000000000001E-3</v>
      </c>
      <c r="G6" s="6">
        <v>6.3000000000000003E-4</v>
      </c>
      <c r="H6" s="6">
        <v>3.1898000000000003E-2</v>
      </c>
      <c r="I6" s="6">
        <v>2.7772999999999999E-3</v>
      </c>
      <c r="J6" s="7">
        <v>0.78290000000000004</v>
      </c>
    </row>
    <row r="7" spans="1:10" ht="15.75" thickBot="1" x14ac:dyDescent="0.3">
      <c r="A7" s="4">
        <v>232.13120000000001</v>
      </c>
      <c r="B7" s="4">
        <v>9.0540800000000005E-2</v>
      </c>
      <c r="C7" s="4">
        <v>0.36869180000000001</v>
      </c>
      <c r="D7" s="4">
        <v>0.1964262</v>
      </c>
      <c r="E7" s="4">
        <v>2.9756299999999999E-2</v>
      </c>
      <c r="F7" s="4">
        <v>5.8177399999999997E-2</v>
      </c>
      <c r="G7" s="4">
        <v>5.8322300000000001E-2</v>
      </c>
      <c r="H7" s="4">
        <v>5.5205000000000002E-3</v>
      </c>
      <c r="I7" s="4">
        <v>3.04852E-2</v>
      </c>
      <c r="J7" s="5">
        <v>0.92900000000000005</v>
      </c>
    </row>
    <row r="8" spans="1:10" ht="15.75" thickBot="1" x14ac:dyDescent="0.3">
      <c r="A8" s="6">
        <v>240.09970000000001</v>
      </c>
      <c r="B8" s="6">
        <v>8.1910399999999994E-2</v>
      </c>
      <c r="C8" s="6">
        <v>0.415767</v>
      </c>
      <c r="D8" s="6">
        <v>8.4681000000000006E-2</v>
      </c>
      <c r="E8" s="6">
        <v>0.1463063</v>
      </c>
      <c r="F8" s="6">
        <v>8.7620000000000005E-4</v>
      </c>
      <c r="G8" s="6">
        <v>6.5030000000000003E-4</v>
      </c>
      <c r="H8" s="6">
        <v>0.13727030000000001</v>
      </c>
      <c r="I8" s="6">
        <v>1.5839999999999999E-3</v>
      </c>
      <c r="J8" s="7">
        <v>0.97829999999999995</v>
      </c>
    </row>
    <row r="9" spans="1:10" ht="15.75" thickBot="1" x14ac:dyDescent="0.3">
      <c r="A9" s="4">
        <v>262.08139999999997</v>
      </c>
      <c r="B9" s="4">
        <v>9.5110600000000003E-2</v>
      </c>
      <c r="C9" s="4">
        <v>0.41538029999999998</v>
      </c>
      <c r="D9" s="4">
        <v>8.90426E-2</v>
      </c>
      <c r="E9" s="4">
        <v>0.10478170000000001</v>
      </c>
      <c r="F9" s="4">
        <v>4.4622000000000004E-3</v>
      </c>
      <c r="G9" s="4">
        <v>4.5833000000000002E-3</v>
      </c>
      <c r="H9" s="4">
        <v>0.1435652</v>
      </c>
      <c r="I9" s="4">
        <v>5.0980000000000001E-3</v>
      </c>
      <c r="J9" s="5">
        <v>0.98470000000000002</v>
      </c>
    </row>
    <row r="10" spans="1:10" ht="15.75" thickBot="1" x14ac:dyDescent="0.3">
      <c r="A10" s="6">
        <v>268.13130000000001</v>
      </c>
      <c r="B10" s="6">
        <v>8.05424E-2</v>
      </c>
      <c r="C10" s="6">
        <v>0.32364720000000002</v>
      </c>
      <c r="D10" s="6">
        <v>2.26804E-2</v>
      </c>
      <c r="E10" s="6">
        <v>6.9274199999999994E-2</v>
      </c>
      <c r="F10" s="6">
        <v>2.4030000000000001E-4</v>
      </c>
      <c r="G10" s="6">
        <v>2.1609E-2</v>
      </c>
      <c r="H10" s="6">
        <v>0.201242</v>
      </c>
      <c r="I10" s="6">
        <v>1.5750299999999998E-2</v>
      </c>
      <c r="J10" s="7">
        <v>0.91520000000000001</v>
      </c>
    </row>
    <row r="11" spans="1:10" ht="15.75" thickBot="1" x14ac:dyDescent="0.3">
      <c r="A11" s="4">
        <v>282.2559</v>
      </c>
      <c r="B11" s="4">
        <v>2.5953199999999999E-2</v>
      </c>
      <c r="C11" s="4">
        <v>0.54908100000000004</v>
      </c>
      <c r="D11" s="4">
        <v>7.7615999999999996E-3</v>
      </c>
      <c r="E11" s="4">
        <v>2.8257600000000001E-2</v>
      </c>
      <c r="F11" s="4">
        <v>4.4089999999999997E-3</v>
      </c>
      <c r="G11" s="4">
        <v>0.20693400000000001</v>
      </c>
      <c r="H11" s="4">
        <v>3.3342799999999999E-2</v>
      </c>
      <c r="I11" s="4">
        <v>4.6440299999999997E-2</v>
      </c>
      <c r="J11" s="5">
        <v>0.99780000000000002</v>
      </c>
    </row>
    <row r="12" spans="1:10" ht="15.75" thickBot="1" x14ac:dyDescent="0.3">
      <c r="A12" s="6">
        <v>283.2595</v>
      </c>
      <c r="B12" s="6">
        <v>2.7855600000000001E-2</v>
      </c>
      <c r="C12" s="6">
        <v>0.54937740000000002</v>
      </c>
      <c r="D12" s="6">
        <v>1.2656300000000001E-2</v>
      </c>
      <c r="E12" s="6">
        <v>2.7556000000000001E-2</v>
      </c>
      <c r="F12" s="6">
        <v>5.7600000000000001E-4</v>
      </c>
      <c r="G12" s="6">
        <v>0.20539019999999999</v>
      </c>
      <c r="H12" s="6">
        <v>3.7210399999999998E-2</v>
      </c>
      <c r="I12" s="6">
        <v>4.4058E-2</v>
      </c>
      <c r="J12" s="7">
        <v>0.99790000000000001</v>
      </c>
    </row>
    <row r="13" spans="1:10" ht="15.75" thickBot="1" x14ac:dyDescent="0.3">
      <c r="A13" s="4">
        <v>350.24360000000001</v>
      </c>
      <c r="B13" s="4">
        <v>6.4821199999999995E-2</v>
      </c>
      <c r="C13" s="4">
        <v>0.34128960000000003</v>
      </c>
      <c r="D13" s="4">
        <v>4.8841000000000002E-2</v>
      </c>
      <c r="E13" s="4">
        <v>5.3290000000000004E-3</v>
      </c>
      <c r="F13" s="4">
        <v>6.9960300000000003E-2</v>
      </c>
      <c r="G13" s="4">
        <v>0.12257</v>
      </c>
      <c r="H13" s="4">
        <v>7.1402999999999996E-3</v>
      </c>
      <c r="I13" s="4">
        <v>8.8208999999999996E-2</v>
      </c>
      <c r="J13" s="5">
        <v>0.9385</v>
      </c>
    </row>
    <row r="14" spans="1:10" ht="15.75" thickBot="1" x14ac:dyDescent="0.3">
      <c r="A14" s="6">
        <v>360.17869999999999</v>
      </c>
      <c r="B14" s="6">
        <v>0.10316939999999999</v>
      </c>
      <c r="C14" s="6">
        <v>0.3975303</v>
      </c>
      <c r="D14" s="6">
        <v>0.15657850000000001</v>
      </c>
      <c r="E14" s="6">
        <v>4.49016E-2</v>
      </c>
      <c r="F14" s="6">
        <v>8.0372299999999994E-2</v>
      </c>
      <c r="G14" s="6">
        <v>1.19246E-2</v>
      </c>
      <c r="H14" s="6">
        <v>1.4138E-3</v>
      </c>
      <c r="I14" s="6">
        <v>2.4273599999999999E-2</v>
      </c>
      <c r="J14" s="7">
        <v>0.97060000000000002</v>
      </c>
    </row>
    <row r="15" spans="1:10" ht="15.75" thickBot="1" x14ac:dyDescent="0.3">
      <c r="A15" s="4">
        <v>382.1601</v>
      </c>
      <c r="B15" s="4">
        <v>0.3033806</v>
      </c>
      <c r="C15" s="4">
        <v>0.16670889999999999</v>
      </c>
      <c r="D15" s="4">
        <v>7.0915699999999998E-2</v>
      </c>
      <c r="E15" s="4">
        <v>1.4616799999999999E-2</v>
      </c>
      <c r="F15" s="4">
        <v>2.7688999999999998E-2</v>
      </c>
      <c r="G15" s="4">
        <v>6.4719399999999996E-2</v>
      </c>
      <c r="H15" s="4">
        <v>4.1088000000000001E-3</v>
      </c>
      <c r="I15" s="4">
        <v>2.153E-3</v>
      </c>
      <c r="J15" s="5">
        <v>0.93859999999999999</v>
      </c>
    </row>
    <row r="16" spans="1:10" ht="15.75" thickBot="1" x14ac:dyDescent="0.3">
      <c r="A16" s="6">
        <v>521.34730000000002</v>
      </c>
      <c r="B16" s="6">
        <v>0.73650720000000003</v>
      </c>
      <c r="C16" s="6">
        <v>1.30416E-2</v>
      </c>
      <c r="D16" s="6">
        <v>9.025E-3</v>
      </c>
      <c r="E16" s="6">
        <v>2.2260599999999998E-2</v>
      </c>
      <c r="F16" s="6">
        <v>1.7476800000000001E-2</v>
      </c>
      <c r="G16" s="6">
        <v>3.7639999999999999E-4</v>
      </c>
      <c r="H16" s="6">
        <v>2.9515199999999998E-2</v>
      </c>
      <c r="I16" s="6">
        <v>1.80634E-2</v>
      </c>
      <c r="J16" s="7">
        <v>0.97970000000000002</v>
      </c>
    </row>
    <row r="17" spans="1:10" ht="15.75" thickBot="1" x14ac:dyDescent="0.3">
      <c r="A17" s="4">
        <v>523.36350000000004</v>
      </c>
      <c r="B17" s="4">
        <v>0.67782290000000001</v>
      </c>
      <c r="C17" s="4">
        <v>4.3472299999999998E-2</v>
      </c>
      <c r="D17" s="4">
        <v>1.0547300000000001E-2</v>
      </c>
      <c r="E17" s="4">
        <v>7.3787999999999996E-3</v>
      </c>
      <c r="F17" s="4">
        <v>3.0630000000000002E-4</v>
      </c>
      <c r="G17" s="4">
        <v>1.6129999999999999E-4</v>
      </c>
      <c r="H17" s="4">
        <v>3.7636000000000003E-2</v>
      </c>
      <c r="I17" s="4">
        <v>1.6002300000000001E-2</v>
      </c>
      <c r="J17" s="5">
        <v>0.97309999999999997</v>
      </c>
    </row>
    <row r="18" spans="1:10" ht="15.75" thickBot="1" x14ac:dyDescent="0.3">
      <c r="A18" s="6">
        <v>541.3134</v>
      </c>
      <c r="B18" s="6">
        <v>0.55845730000000005</v>
      </c>
      <c r="C18" s="6">
        <v>0.1888772</v>
      </c>
      <c r="D18" s="6">
        <v>1.10881E-2</v>
      </c>
      <c r="E18" s="6">
        <v>1.5850800000000002E-2</v>
      </c>
      <c r="F18" s="6">
        <v>2.8089999999999999E-3</v>
      </c>
      <c r="G18" s="6">
        <v>1.9981E-3</v>
      </c>
      <c r="H18" s="6">
        <v>1.3018800000000001E-2</v>
      </c>
      <c r="I18" s="6">
        <v>6.0527999999999997E-3</v>
      </c>
      <c r="J18" s="7">
        <v>0.96599999999999997</v>
      </c>
    </row>
    <row r="19" spans="1:10" ht="15.75" thickBot="1" x14ac:dyDescent="0.3">
      <c r="A19" s="4">
        <v>543.32979999999998</v>
      </c>
      <c r="B19" s="4">
        <v>0.68674369999999996</v>
      </c>
      <c r="C19" s="4">
        <v>3.3051200000000003E-2</v>
      </c>
      <c r="D19" s="4">
        <v>3.1024999999999998E-3</v>
      </c>
      <c r="E19" s="4">
        <v>4.6010299999999997E-2</v>
      </c>
      <c r="F19" s="4">
        <v>7.5690000000000002E-3</v>
      </c>
      <c r="G19" s="4">
        <v>2.0450000000000001E-4</v>
      </c>
      <c r="H19" s="4">
        <v>5.3684900000000001E-2</v>
      </c>
      <c r="I19" s="4">
        <v>1.80903E-2</v>
      </c>
      <c r="J19" s="5">
        <v>0.97299999999999998</v>
      </c>
    </row>
    <row r="20" spans="1:10" ht="15.75" thickBot="1" x14ac:dyDescent="0.3">
      <c r="A20" s="6">
        <v>574.29960000000005</v>
      </c>
      <c r="B20" s="6">
        <v>0.12967200000000001</v>
      </c>
      <c r="C20" s="6">
        <v>0.33744479999999999</v>
      </c>
      <c r="D20" s="6">
        <v>0.22240660000000001</v>
      </c>
      <c r="E20" s="6">
        <v>3.1152300000000001E-2</v>
      </c>
      <c r="F20" s="6">
        <v>9.7781300000000002E-2</v>
      </c>
      <c r="G20" s="6">
        <v>2.4680400000000002E-2</v>
      </c>
      <c r="H20" s="6">
        <v>2.6316999999999998E-3</v>
      </c>
      <c r="I20" s="6">
        <v>2.6830400000000001E-2</v>
      </c>
      <c r="J20" s="7">
        <v>0.95609999999999995</v>
      </c>
    </row>
    <row r="21" spans="1:10" ht="15.75" thickBot="1" x14ac:dyDescent="0.3">
      <c r="A21" s="4">
        <v>574.45950000000005</v>
      </c>
      <c r="B21" s="4">
        <v>9.3758400000000006E-2</v>
      </c>
      <c r="C21" s="4">
        <v>0.57274619999999998</v>
      </c>
      <c r="D21" s="4">
        <v>1.5400799999999999E-2</v>
      </c>
      <c r="E21" s="4">
        <v>0.1237632</v>
      </c>
      <c r="F21" s="4">
        <v>1.103E-4</v>
      </c>
      <c r="G21" s="4">
        <v>1.5365999999999999E-3</v>
      </c>
      <c r="H21" s="4">
        <v>1.1235999999999999E-2</v>
      </c>
      <c r="I21" s="4">
        <v>3.588E-3</v>
      </c>
      <c r="J21" s="5">
        <v>0.94940000000000002</v>
      </c>
    </row>
    <row r="22" spans="1:10" ht="15.75" thickBot="1" x14ac:dyDescent="0.3">
      <c r="A22" s="6">
        <v>576.47519999999997</v>
      </c>
      <c r="B22" s="6">
        <v>0.1077152</v>
      </c>
      <c r="C22" s="6">
        <v>0.55487600000000004</v>
      </c>
      <c r="D22" s="6">
        <v>1.2540000000000001E-4</v>
      </c>
      <c r="E22" s="6">
        <v>0.18190229999999999</v>
      </c>
      <c r="F22" s="6">
        <v>1.3988E-3</v>
      </c>
      <c r="G22" s="6">
        <v>1.0112000000000001E-3</v>
      </c>
      <c r="H22" s="6">
        <v>1.31103E-2</v>
      </c>
      <c r="I22" s="6">
        <v>1.9432399999999999E-2</v>
      </c>
      <c r="J22" s="7">
        <v>0.95650000000000002</v>
      </c>
    </row>
    <row r="23" spans="1:10" ht="15.75" thickBot="1" x14ac:dyDescent="0.3">
      <c r="A23" s="4">
        <v>578.49130000000002</v>
      </c>
      <c r="B23" s="4">
        <v>6.2800400000000006E-2</v>
      </c>
      <c r="C23" s="4">
        <v>0.5644517</v>
      </c>
      <c r="D23" s="4">
        <v>3.0300000000000001E-5</v>
      </c>
      <c r="E23" s="4">
        <v>0.15626209999999999</v>
      </c>
      <c r="F23" s="4">
        <v>2.496E-4</v>
      </c>
      <c r="G23" s="4">
        <v>1.2300000000000001E-5</v>
      </c>
      <c r="H23" s="4">
        <v>4.9280000000000001E-3</v>
      </c>
      <c r="I23" s="4">
        <v>3.5834499999999998E-2</v>
      </c>
      <c r="J23" s="5">
        <v>0.94940000000000002</v>
      </c>
    </row>
    <row r="24" spans="1:10" ht="15.75" thickBot="1" x14ac:dyDescent="0.3">
      <c r="A24" s="6">
        <v>587.32129999999995</v>
      </c>
      <c r="B24" s="6">
        <v>0.13905439999999999</v>
      </c>
      <c r="C24" s="6">
        <v>0.33212170000000002</v>
      </c>
      <c r="D24" s="6">
        <v>9.3330300000000005E-2</v>
      </c>
      <c r="E24" s="6">
        <v>0.14220440000000001</v>
      </c>
      <c r="F24" s="6">
        <v>6.8696400000000005E-2</v>
      </c>
      <c r="G24" s="6">
        <v>3.4336100000000001E-2</v>
      </c>
      <c r="H24" s="6">
        <v>1.8605E-2</v>
      </c>
      <c r="I24" s="6">
        <v>9.9600000000000001E-3</v>
      </c>
      <c r="J24" s="7">
        <v>0.9829</v>
      </c>
    </row>
    <row r="25" spans="1:10" ht="15.75" thickBot="1" x14ac:dyDescent="0.3">
      <c r="A25" s="4">
        <v>588.32420000000002</v>
      </c>
      <c r="B25" s="4">
        <v>0.145924</v>
      </c>
      <c r="C25" s="4">
        <v>0.29398079999999999</v>
      </c>
      <c r="D25" s="4">
        <v>9.0781700000000007E-2</v>
      </c>
      <c r="E25" s="4">
        <v>0.1448564</v>
      </c>
      <c r="F25" s="4">
        <v>9.6348199999999995E-2</v>
      </c>
      <c r="G25" s="4">
        <v>8.4823999999999993E-3</v>
      </c>
      <c r="H25" s="4">
        <v>2.2230799999999998E-2</v>
      </c>
      <c r="I25" s="4">
        <v>8.3174000000000008E-3</v>
      </c>
      <c r="J25" s="5">
        <v>0.97250000000000003</v>
      </c>
    </row>
    <row r="26" spans="1:10" ht="15.75" thickBot="1" x14ac:dyDescent="0.3">
      <c r="A26" s="6">
        <v>592.47090000000003</v>
      </c>
      <c r="B26" s="6">
        <v>9.6224000000000004E-2</v>
      </c>
      <c r="C26" s="6">
        <v>0.61984130000000004</v>
      </c>
      <c r="D26" s="6">
        <v>4.1209999999999999E-4</v>
      </c>
      <c r="E26" s="6">
        <v>0.1524903</v>
      </c>
      <c r="F26" s="6">
        <v>1.02E-4</v>
      </c>
      <c r="G26" s="6">
        <v>8.4639999999999993E-3</v>
      </c>
      <c r="H26" s="6">
        <v>7.3102999999999996E-3</v>
      </c>
      <c r="I26" s="6">
        <v>3.0580999999999998E-3</v>
      </c>
      <c r="J26" s="7">
        <v>0.98060000000000003</v>
      </c>
    </row>
    <row r="27" spans="1:10" ht="15.75" thickBot="1" x14ac:dyDescent="0.3">
      <c r="A27" s="4">
        <v>593.4742</v>
      </c>
      <c r="B27" s="4">
        <v>5.5696000000000002E-2</v>
      </c>
      <c r="C27" s="4">
        <v>0.436921</v>
      </c>
      <c r="D27" s="4">
        <v>6.5030000000000003E-4</v>
      </c>
      <c r="E27" s="4">
        <v>0.19000880000000001</v>
      </c>
      <c r="F27" s="4">
        <v>0</v>
      </c>
      <c r="G27" s="4">
        <v>6.7599999999999995E-4</v>
      </c>
      <c r="H27" s="4">
        <v>1.3396E-3</v>
      </c>
      <c r="I27" s="4">
        <v>8.9113999999999999E-3</v>
      </c>
      <c r="J27" s="5">
        <v>0.95489999999999997</v>
      </c>
    </row>
    <row r="28" spans="1:10" ht="15.75" thickBot="1" x14ac:dyDescent="0.3">
      <c r="A28" s="6">
        <v>594.48620000000005</v>
      </c>
      <c r="B28" s="6">
        <v>0.1167589</v>
      </c>
      <c r="C28" s="6">
        <v>0.63345680000000004</v>
      </c>
      <c r="D28" s="6">
        <v>9.986000000000001E-4</v>
      </c>
      <c r="E28" s="6">
        <v>0.1439444</v>
      </c>
      <c r="F28" s="6">
        <v>5.3359999999999996E-4</v>
      </c>
      <c r="G28" s="6">
        <v>8.2445999999999995E-3</v>
      </c>
      <c r="H28" s="6">
        <v>9.1394000000000006E-3</v>
      </c>
      <c r="I28" s="6">
        <v>1.19028E-2</v>
      </c>
      <c r="J28" s="7">
        <v>0.98080000000000001</v>
      </c>
    </row>
    <row r="29" spans="1:10" ht="15.75" thickBot="1" x14ac:dyDescent="0.3">
      <c r="A29" s="4">
        <v>595.48969999999997</v>
      </c>
      <c r="B29" s="4">
        <v>0.1663008</v>
      </c>
      <c r="C29" s="4">
        <v>0.63377519999999998</v>
      </c>
      <c r="D29" s="4">
        <v>3.9599999999999998E-4</v>
      </c>
      <c r="E29" s="4">
        <v>9.5048900000000006E-2</v>
      </c>
      <c r="F29" s="4">
        <v>2.4340000000000001E-4</v>
      </c>
      <c r="G29" s="4">
        <v>2.3135999999999999E-3</v>
      </c>
      <c r="H29" s="4">
        <v>2.22E-4</v>
      </c>
      <c r="I29" s="4">
        <v>9.5648E-3</v>
      </c>
      <c r="J29" s="5">
        <v>0.98550000000000004</v>
      </c>
    </row>
    <row r="30" spans="1:10" ht="15.75" thickBot="1" x14ac:dyDescent="0.3">
      <c r="A30" s="6">
        <v>596.50160000000005</v>
      </c>
      <c r="B30" s="6">
        <v>8.8446800000000006E-2</v>
      </c>
      <c r="C30" s="6">
        <v>0.62125920000000001</v>
      </c>
      <c r="D30" s="6">
        <v>9.1810000000000004E-4</v>
      </c>
      <c r="E30" s="6">
        <v>0.14837900000000001</v>
      </c>
      <c r="F30" s="6">
        <v>2.6999999999999999E-5</v>
      </c>
      <c r="G30" s="6">
        <v>1.5524E-3</v>
      </c>
      <c r="H30" s="6">
        <v>7.4996000000000004E-3</v>
      </c>
      <c r="I30" s="6">
        <v>1.2232399999999999E-2</v>
      </c>
      <c r="J30" s="7">
        <v>0.97419999999999995</v>
      </c>
    </row>
    <row r="31" spans="1:10" ht="15.75" thickBot="1" x14ac:dyDescent="0.3">
      <c r="A31" s="4">
        <v>600.51170000000002</v>
      </c>
      <c r="B31" s="4">
        <v>0.2418672</v>
      </c>
      <c r="C31" s="4">
        <v>0.16378210000000001</v>
      </c>
      <c r="D31" s="4">
        <v>0.33443089999999998</v>
      </c>
      <c r="E31" s="4">
        <v>5.92436E-2</v>
      </c>
      <c r="F31" s="4">
        <v>0.1160084</v>
      </c>
      <c r="G31" s="4">
        <v>2.9999999999999999E-7</v>
      </c>
      <c r="H31" s="4">
        <v>1.145E-4</v>
      </c>
      <c r="I31" s="4">
        <v>2.1345200000000002E-2</v>
      </c>
      <c r="J31" s="5">
        <v>0.99919999999999998</v>
      </c>
    </row>
    <row r="32" spans="1:10" ht="15.75" thickBot="1" x14ac:dyDescent="0.3">
      <c r="A32" s="6">
        <v>601.51509999999996</v>
      </c>
      <c r="B32" s="6">
        <v>0.22676640000000001</v>
      </c>
      <c r="C32" s="6">
        <v>0.15800629999999999</v>
      </c>
      <c r="D32" s="6">
        <v>0.3389568</v>
      </c>
      <c r="E32" s="6">
        <v>7.5955400000000006E-2</v>
      </c>
      <c r="F32" s="6">
        <v>0.1051705</v>
      </c>
      <c r="G32" s="6">
        <v>1.538E-4</v>
      </c>
      <c r="H32" s="6">
        <v>2.9200000000000002E-5</v>
      </c>
      <c r="I32" s="6">
        <v>2.49956E-2</v>
      </c>
      <c r="J32" s="7">
        <v>0.99909999999999999</v>
      </c>
    </row>
    <row r="33" spans="1:10" ht="15.75" thickBot="1" x14ac:dyDescent="0.3">
      <c r="A33" s="4">
        <v>608.7559</v>
      </c>
      <c r="B33" s="4">
        <v>0.19775809999999999</v>
      </c>
      <c r="C33" s="4">
        <v>0.12567030000000001</v>
      </c>
      <c r="D33" s="4">
        <v>4.15752E-2</v>
      </c>
      <c r="E33" s="4">
        <v>1.714E-3</v>
      </c>
      <c r="F33" s="4">
        <v>9.4672999999999997E-3</v>
      </c>
      <c r="G33" s="4">
        <v>6.0959600000000003E-2</v>
      </c>
      <c r="H33" s="4">
        <v>3.5607699999999999E-2</v>
      </c>
      <c r="I33" s="4">
        <v>1.369E-3</v>
      </c>
      <c r="J33" s="5">
        <v>0.90639999999999998</v>
      </c>
    </row>
    <row r="34" spans="1:10" ht="15.75" thickBot="1" x14ac:dyDescent="0.3">
      <c r="A34" s="6">
        <v>616.46550000000002</v>
      </c>
      <c r="B34" s="6">
        <v>0.1159403</v>
      </c>
      <c r="C34" s="6">
        <v>0.39816099999999999</v>
      </c>
      <c r="D34" s="6">
        <v>1.1004E-2</v>
      </c>
      <c r="E34" s="6">
        <v>0.1760642</v>
      </c>
      <c r="F34" s="6">
        <v>2.41181E-2</v>
      </c>
      <c r="G34" s="6">
        <v>3.1697000000000001E-3</v>
      </c>
      <c r="H34" s="6">
        <v>1.8171E-2</v>
      </c>
      <c r="I34" s="6">
        <v>5.8560000000000003E-4</v>
      </c>
      <c r="J34" s="7">
        <v>0.86050000000000004</v>
      </c>
    </row>
    <row r="35" spans="1:10" ht="15.75" thickBot="1" x14ac:dyDescent="0.3">
      <c r="A35" s="4">
        <v>653.53589999999997</v>
      </c>
      <c r="B35" s="4">
        <v>4.70456E-2</v>
      </c>
      <c r="C35" s="4">
        <v>0.30702679999999999</v>
      </c>
      <c r="D35" s="4">
        <v>0.1102904</v>
      </c>
      <c r="E35" s="4">
        <v>2.57282E-2</v>
      </c>
      <c r="F35" s="4">
        <v>7.9999999999999996E-7</v>
      </c>
      <c r="G35" s="4">
        <v>0.1124932</v>
      </c>
      <c r="H35" s="4">
        <v>3.9941999999999998E-3</v>
      </c>
      <c r="I35" s="4">
        <v>1.44721E-2</v>
      </c>
      <c r="J35" s="5">
        <v>0.91990000000000005</v>
      </c>
    </row>
    <row r="36" spans="1:10" ht="15.75" thickBot="1" x14ac:dyDescent="0.3">
      <c r="A36" s="6">
        <v>680.56280000000004</v>
      </c>
      <c r="B36" s="6">
        <v>4.8224200000000002E-2</v>
      </c>
      <c r="C36" s="6">
        <v>0.41822090000000001</v>
      </c>
      <c r="D36" s="6">
        <v>9.4556299999999996E-2</v>
      </c>
      <c r="E36" s="6">
        <v>6.0466800000000001E-2</v>
      </c>
      <c r="F36" s="6">
        <v>3.8142099999999998E-2</v>
      </c>
      <c r="G36" s="6">
        <v>2.0707199999999999E-2</v>
      </c>
      <c r="H36" s="6">
        <v>5.9999999999999997E-7</v>
      </c>
      <c r="I36" s="6">
        <v>1.9937400000000001E-2</v>
      </c>
      <c r="J36" s="7">
        <v>0.94640000000000002</v>
      </c>
    </row>
    <row r="37" spans="1:10" ht="15.75" thickBot="1" x14ac:dyDescent="0.3">
      <c r="A37" s="4">
        <v>702.56579999999997</v>
      </c>
      <c r="B37" s="4">
        <v>0.79405919999999997</v>
      </c>
      <c r="C37" s="4">
        <v>9.0781700000000007E-2</v>
      </c>
      <c r="D37" s="4">
        <v>3.9062999999999997E-3</v>
      </c>
      <c r="E37" s="4">
        <v>4.0577E-3</v>
      </c>
      <c r="F37" s="4">
        <v>2.6112000000000002E-3</v>
      </c>
      <c r="G37" s="4">
        <v>2.4000000000000001E-5</v>
      </c>
      <c r="H37" s="4">
        <v>3.7200000000000003E-5</v>
      </c>
      <c r="I37" s="4">
        <v>4.08E-4</v>
      </c>
      <c r="J37" s="5">
        <v>0.98899999999999999</v>
      </c>
    </row>
    <row r="38" spans="1:10" ht="15.75" thickBot="1" x14ac:dyDescent="0.3">
      <c r="A38" s="6">
        <v>721.50509999999997</v>
      </c>
      <c r="B38" s="6">
        <v>0.15007880000000001</v>
      </c>
      <c r="C38" s="6">
        <v>0.4345446</v>
      </c>
      <c r="D38" s="6">
        <v>3.5569999999999997E-2</v>
      </c>
      <c r="E38" s="6">
        <v>4.3428E-3</v>
      </c>
      <c r="F38" s="6">
        <v>2.35316E-2</v>
      </c>
      <c r="G38" s="6">
        <v>1.38768E-2</v>
      </c>
      <c r="H38" s="6">
        <v>1.23432E-2</v>
      </c>
      <c r="I38" s="6">
        <v>6.7964499999999997E-2</v>
      </c>
      <c r="J38" s="7">
        <v>0.89900000000000002</v>
      </c>
    </row>
    <row r="39" spans="1:10" ht="15.75" thickBot="1" x14ac:dyDescent="0.3">
      <c r="A39" s="4">
        <v>723.52030000000002</v>
      </c>
      <c r="B39" s="4">
        <v>0.19509889999999999</v>
      </c>
      <c r="C39" s="4">
        <v>0.34304449999999997</v>
      </c>
      <c r="D39" s="4">
        <v>4.4647699999999998E-2</v>
      </c>
      <c r="E39" s="4">
        <v>2.1638399999999999E-2</v>
      </c>
      <c r="F39" s="4">
        <v>3.6940800000000003E-2</v>
      </c>
      <c r="G39" s="4">
        <v>0.1207563</v>
      </c>
      <c r="H39" s="4">
        <v>4.0642600000000001E-2</v>
      </c>
      <c r="I39" s="4">
        <v>1.3699999999999999E-5</v>
      </c>
      <c r="J39" s="5">
        <v>0.96699999999999997</v>
      </c>
    </row>
    <row r="40" spans="1:10" ht="15.75" thickBot="1" x14ac:dyDescent="0.3">
      <c r="A40" s="6">
        <v>724.54759999999999</v>
      </c>
      <c r="B40" s="6">
        <v>0.74494159999999998</v>
      </c>
      <c r="C40" s="6">
        <v>9.0962600000000005E-2</v>
      </c>
      <c r="D40" s="6">
        <v>5.8828999999999999E-3</v>
      </c>
      <c r="E40" s="6">
        <v>2.5503000000000001E-3</v>
      </c>
      <c r="F40" s="6">
        <v>1.9272E-3</v>
      </c>
      <c r="G40" s="6">
        <v>2.8836999999999999E-3</v>
      </c>
      <c r="H40" s="6">
        <v>2.2563000000000001E-3</v>
      </c>
      <c r="I40" s="6">
        <v>1.103E-4</v>
      </c>
      <c r="J40" s="7">
        <v>0.98819999999999997</v>
      </c>
    </row>
    <row r="41" spans="1:10" ht="15.75" thickBot="1" x14ac:dyDescent="0.3">
      <c r="A41" s="4">
        <v>749.53240000000005</v>
      </c>
      <c r="B41" s="4">
        <v>0.23155339999999999</v>
      </c>
      <c r="C41" s="4">
        <v>0.42276000000000002</v>
      </c>
      <c r="D41" s="4">
        <v>0.1035552</v>
      </c>
      <c r="E41" s="4">
        <v>3.7331999999999999E-3</v>
      </c>
      <c r="F41" s="4">
        <v>1.2144E-2</v>
      </c>
      <c r="G41" s="4">
        <v>8.9221700000000001E-2</v>
      </c>
      <c r="H41" s="4">
        <v>4.2436000000000001E-2</v>
      </c>
      <c r="I41" s="4">
        <v>6.8899999999999994E-5</v>
      </c>
      <c r="J41" s="5">
        <v>0.98550000000000004</v>
      </c>
    </row>
    <row r="42" spans="1:10" ht="15.75" thickBot="1" x14ac:dyDescent="0.3">
      <c r="A42" s="6">
        <v>758.56179999999995</v>
      </c>
      <c r="B42" s="6">
        <v>0.75429230000000003</v>
      </c>
      <c r="C42" s="6">
        <v>0.1397264</v>
      </c>
      <c r="D42" s="6">
        <v>8.1359999999999991E-3</v>
      </c>
      <c r="E42" s="6">
        <v>5.9049999999999999E-4</v>
      </c>
      <c r="F42" s="6">
        <v>2.47748E-2</v>
      </c>
      <c r="G42" s="6">
        <v>5.3876000000000002E-3</v>
      </c>
      <c r="H42" s="6">
        <v>3.3639999999999998E-3</v>
      </c>
      <c r="I42" s="6">
        <v>9.1810000000000004E-4</v>
      </c>
      <c r="J42" s="7">
        <v>0.99750000000000005</v>
      </c>
    </row>
    <row r="43" spans="1:10" ht="15.75" thickBot="1" x14ac:dyDescent="0.3">
      <c r="A43" s="4">
        <v>759.57470000000001</v>
      </c>
      <c r="B43" s="4">
        <v>0.86452799999999996</v>
      </c>
      <c r="C43" s="4">
        <v>1.1685600000000001E-2</v>
      </c>
      <c r="D43" s="4">
        <v>7.6038E-3</v>
      </c>
      <c r="E43" s="4">
        <v>2.9811999999999998E-3</v>
      </c>
      <c r="F43" s="4">
        <v>4.326E-4</v>
      </c>
      <c r="G43" s="4">
        <v>1.061E-4</v>
      </c>
      <c r="H43" s="4">
        <v>7.9387999999999993E-3</v>
      </c>
      <c r="I43" s="4">
        <v>6.3680000000000004E-3</v>
      </c>
      <c r="J43" s="5">
        <v>0.99050000000000005</v>
      </c>
    </row>
    <row r="44" spans="1:10" ht="15.75" thickBot="1" x14ac:dyDescent="0.3">
      <c r="A44" s="6">
        <v>775.5521</v>
      </c>
      <c r="B44" s="6">
        <v>0.162409</v>
      </c>
      <c r="C44" s="6">
        <v>0.37625960000000003</v>
      </c>
      <c r="D44" s="6">
        <v>7.3224399999999995E-2</v>
      </c>
      <c r="E44" s="6">
        <v>8.6500000000000002E-5</v>
      </c>
      <c r="F44" s="6">
        <v>3.7985999999999999E-2</v>
      </c>
      <c r="G44" s="6">
        <v>0.118061</v>
      </c>
      <c r="H44" s="6">
        <v>3.0691999999999998E-3</v>
      </c>
      <c r="I44" s="6">
        <v>5.3176399999999999E-2</v>
      </c>
      <c r="J44" s="7">
        <v>0.97289999999999999</v>
      </c>
    </row>
    <row r="45" spans="1:10" ht="15.75" thickBot="1" x14ac:dyDescent="0.3">
      <c r="A45" s="4">
        <v>776.55520000000001</v>
      </c>
      <c r="B45" s="4">
        <v>0.12709229999999999</v>
      </c>
      <c r="C45" s="4">
        <v>0.35176760000000001</v>
      </c>
      <c r="D45" s="4">
        <v>0.1221503</v>
      </c>
      <c r="E45" s="4">
        <v>1.7306000000000001E-3</v>
      </c>
      <c r="F45" s="4">
        <v>1.01204E-2</v>
      </c>
      <c r="G45" s="4">
        <v>0.11471770000000001</v>
      </c>
      <c r="H45" s="4">
        <v>2.96184E-2</v>
      </c>
      <c r="I45" s="4">
        <v>5.1695999999999999E-3</v>
      </c>
      <c r="J45" s="5">
        <v>0.94069999999999998</v>
      </c>
    </row>
    <row r="46" spans="1:10" ht="15.75" thickBot="1" x14ac:dyDescent="0.3">
      <c r="A46" s="6">
        <v>779.54039999999998</v>
      </c>
      <c r="B46" s="6">
        <v>0.79655629999999999</v>
      </c>
      <c r="C46" s="6">
        <v>0.15217800000000001</v>
      </c>
      <c r="D46" s="6">
        <v>4.8999999999999998E-3</v>
      </c>
      <c r="E46" s="6">
        <v>5.4799999999999997E-5</v>
      </c>
      <c r="F46" s="6">
        <v>6.9388999999999996E-3</v>
      </c>
      <c r="G46" s="6">
        <v>3.3524000000000002E-3</v>
      </c>
      <c r="H46" s="6">
        <v>1.6241000000000001E-3</v>
      </c>
      <c r="I46" s="6">
        <v>3.9599999999999998E-4</v>
      </c>
      <c r="J46" s="7">
        <v>0.99939999999999996</v>
      </c>
    </row>
    <row r="47" spans="1:10" ht="15.75" thickBot="1" x14ac:dyDescent="0.3">
      <c r="A47" s="4">
        <v>780.54459999999995</v>
      </c>
      <c r="B47" s="4">
        <v>0.79602079999999997</v>
      </c>
      <c r="C47" s="4">
        <v>0.1542133</v>
      </c>
      <c r="D47" s="4">
        <v>4.8025000000000003E-3</v>
      </c>
      <c r="E47" s="4">
        <v>3.1999999999999999E-6</v>
      </c>
      <c r="F47" s="4">
        <v>5.5056000000000003E-3</v>
      </c>
      <c r="G47" s="4">
        <v>1.8489999999999999E-3</v>
      </c>
      <c r="H47" s="4">
        <v>1.8489999999999999E-3</v>
      </c>
      <c r="I47" s="4">
        <v>2.5000000000000001E-5</v>
      </c>
      <c r="J47" s="5">
        <v>0.99919999999999998</v>
      </c>
    </row>
    <row r="48" spans="1:10" ht="15.75" thickBot="1" x14ac:dyDescent="0.3">
      <c r="A48" s="6">
        <v>781.55650000000003</v>
      </c>
      <c r="B48" s="6">
        <v>0.89984200000000003</v>
      </c>
      <c r="C48" s="6">
        <v>3.7210399999999998E-2</v>
      </c>
      <c r="D48" s="6">
        <v>2.0249999999999999E-3</v>
      </c>
      <c r="E48" s="6">
        <v>1.7689999999999999E-4</v>
      </c>
      <c r="F48" s="6">
        <v>6.2999999999999998E-6</v>
      </c>
      <c r="G48" s="6">
        <v>2.5999999999999998E-5</v>
      </c>
      <c r="H48" s="6">
        <v>1.0889999999999999E-3</v>
      </c>
      <c r="I48" s="6">
        <v>2.2658000000000001E-3</v>
      </c>
      <c r="J48" s="7">
        <v>0.9909</v>
      </c>
    </row>
    <row r="49" spans="1:10" ht="15.75" thickBot="1" x14ac:dyDescent="0.3">
      <c r="A49" s="4">
        <v>782.56110000000001</v>
      </c>
      <c r="B49" s="4">
        <v>0.87721959999999999</v>
      </c>
      <c r="C49" s="4">
        <v>3.5381599999999999E-2</v>
      </c>
      <c r="D49" s="4">
        <v>2.8622999999999999E-3</v>
      </c>
      <c r="E49" s="4">
        <v>1.3229999999999999E-4</v>
      </c>
      <c r="F49" s="4">
        <v>3.2376000000000002E-3</v>
      </c>
      <c r="G49" s="4">
        <v>3.2261999999999998E-3</v>
      </c>
      <c r="H49" s="4">
        <v>4.7090000000000001E-4</v>
      </c>
      <c r="I49" s="4">
        <v>1.0628E-3</v>
      </c>
      <c r="J49" s="5">
        <v>0.9909</v>
      </c>
    </row>
    <row r="50" spans="1:10" ht="15.75" thickBot="1" x14ac:dyDescent="0.3">
      <c r="A50" s="6">
        <v>783.57380000000001</v>
      </c>
      <c r="B50" s="6">
        <v>0.55995289999999998</v>
      </c>
      <c r="C50" s="6">
        <v>3.48942E-2</v>
      </c>
      <c r="D50" s="6">
        <v>2.11703E-2</v>
      </c>
      <c r="E50" s="6">
        <v>7.45836E-2</v>
      </c>
      <c r="F50" s="6">
        <v>2.6017700000000001E-2</v>
      </c>
      <c r="G50" s="6">
        <v>1.6484E-3</v>
      </c>
      <c r="H50" s="6">
        <v>1.02E-4</v>
      </c>
      <c r="I50" s="6">
        <v>1.8661999999999999E-3</v>
      </c>
      <c r="J50" s="7">
        <v>0.94489999999999996</v>
      </c>
    </row>
    <row r="51" spans="1:10" ht="15.75" thickBot="1" x14ac:dyDescent="0.3">
      <c r="A51" s="4">
        <v>784.5797</v>
      </c>
      <c r="B51" s="4">
        <v>0.60419529999999999</v>
      </c>
      <c r="C51" s="4">
        <v>3.4224999999999998E-2</v>
      </c>
      <c r="D51" s="4">
        <v>2.0299999999999999E-5</v>
      </c>
      <c r="E51" s="4">
        <v>1.1946500000000001E-2</v>
      </c>
      <c r="F51" s="4">
        <v>5.476E-3</v>
      </c>
      <c r="G51" s="4">
        <v>5.6170000000000005E-4</v>
      </c>
      <c r="H51" s="4">
        <v>1.24992E-2</v>
      </c>
      <c r="I51" s="4">
        <v>8.3722999999999992E-3</v>
      </c>
      <c r="J51" s="5">
        <v>0.83860000000000001</v>
      </c>
    </row>
    <row r="52" spans="1:10" ht="15.75" thickBot="1" x14ac:dyDescent="0.3">
      <c r="A52" s="6">
        <v>785.59130000000005</v>
      </c>
      <c r="B52" s="6">
        <v>0.7979849</v>
      </c>
      <c r="C52" s="6">
        <v>0.12823560000000001</v>
      </c>
      <c r="D52" s="6">
        <v>2.016E-3</v>
      </c>
      <c r="E52" s="6">
        <v>2.6936E-3</v>
      </c>
      <c r="F52" s="6">
        <v>1.3202E-2</v>
      </c>
      <c r="G52" s="6">
        <v>1.2390000000000001E-3</v>
      </c>
      <c r="H52" s="6">
        <v>4.49E-5</v>
      </c>
      <c r="I52" s="6">
        <v>1.9320000000000001E-4</v>
      </c>
      <c r="J52" s="7">
        <v>0.99680000000000002</v>
      </c>
    </row>
    <row r="53" spans="1:10" ht="15.75" thickBot="1" x14ac:dyDescent="0.3">
      <c r="A53" s="4">
        <v>785.74590000000001</v>
      </c>
      <c r="B53" s="4">
        <v>0.23571030000000001</v>
      </c>
      <c r="C53" s="4">
        <v>0.1479172</v>
      </c>
      <c r="D53" s="4">
        <v>1.89613E-2</v>
      </c>
      <c r="E53" s="4">
        <v>1.2633800000000001E-2</v>
      </c>
      <c r="F53" s="4">
        <v>1.2888000000000001E-3</v>
      </c>
      <c r="G53" s="4">
        <v>1.8577699999999999E-2</v>
      </c>
      <c r="H53" s="4">
        <v>1.67444E-2</v>
      </c>
      <c r="I53" s="4">
        <v>7.1234000000000002E-3</v>
      </c>
      <c r="J53" s="5">
        <v>0.85470000000000002</v>
      </c>
    </row>
    <row r="54" spans="1:10" ht="15.75" thickBot="1" x14ac:dyDescent="0.3">
      <c r="A54" s="6">
        <v>786.59580000000005</v>
      </c>
      <c r="B54" s="6">
        <v>0.59582959999999996</v>
      </c>
      <c r="C54" s="6">
        <v>0.1232712</v>
      </c>
      <c r="D54" s="6">
        <v>3.6479999999999998E-4</v>
      </c>
      <c r="E54" s="6">
        <v>2.7667999999999998E-3</v>
      </c>
      <c r="F54" s="6">
        <v>7.896E-4</v>
      </c>
      <c r="G54" s="6">
        <v>1.2321E-2</v>
      </c>
      <c r="H54" s="6">
        <v>4.5833000000000002E-3</v>
      </c>
      <c r="I54" s="6">
        <v>5.1079999999999995E-4</v>
      </c>
      <c r="J54" s="7">
        <v>0.95679999999999998</v>
      </c>
    </row>
    <row r="55" spans="1:10" ht="15.75" thickBot="1" x14ac:dyDescent="0.3">
      <c r="A55" s="4">
        <v>802.52750000000003</v>
      </c>
      <c r="B55" s="4">
        <v>0.37822499999999998</v>
      </c>
      <c r="C55" s="4">
        <v>0.1609614</v>
      </c>
      <c r="D55" s="4">
        <v>1.9448E-3</v>
      </c>
      <c r="E55" s="4">
        <v>1.51536E-2</v>
      </c>
      <c r="F55" s="4">
        <v>4.87526E-2</v>
      </c>
      <c r="G55" s="4">
        <v>1.0201E-2</v>
      </c>
      <c r="H55" s="4">
        <v>2.07648E-2</v>
      </c>
      <c r="I55" s="4">
        <v>3.3178000000000001E-3</v>
      </c>
      <c r="J55" s="5">
        <v>0.89380000000000004</v>
      </c>
    </row>
    <row r="56" spans="1:10" ht="15.75" thickBot="1" x14ac:dyDescent="0.3">
      <c r="A56" s="6">
        <v>803.54160000000002</v>
      </c>
      <c r="B56" s="6">
        <v>0.68013009999999996</v>
      </c>
      <c r="C56" s="6">
        <v>3.61E-2</v>
      </c>
      <c r="D56" s="6">
        <v>1.188E-4</v>
      </c>
      <c r="E56" s="6">
        <v>3.5522000000000001E-3</v>
      </c>
      <c r="F56" s="6">
        <v>2.9160000000000002E-3</v>
      </c>
      <c r="G56" s="6">
        <v>2.2099999999999998E-5</v>
      </c>
      <c r="H56" s="6">
        <v>1.3455999999999999E-2</v>
      </c>
      <c r="I56" s="6">
        <v>3.0241199999999999E-2</v>
      </c>
      <c r="J56" s="7">
        <v>0.91469999999999996</v>
      </c>
    </row>
    <row r="57" spans="1:10" ht="15.75" thickBot="1" x14ac:dyDescent="0.3">
      <c r="A57" s="4">
        <v>804.54639999999995</v>
      </c>
      <c r="B57" s="4">
        <v>0.68409439999999999</v>
      </c>
      <c r="C57" s="4">
        <v>7.3008000000000003E-2</v>
      </c>
      <c r="D57" s="4">
        <v>4.914E-3</v>
      </c>
      <c r="E57" s="4">
        <v>1.1765E-3</v>
      </c>
      <c r="F57" s="4">
        <v>9.5452999999999996E-3</v>
      </c>
      <c r="G57" s="4">
        <v>7.9209999999999992E-3</v>
      </c>
      <c r="H57" s="4">
        <v>9.0820999999999992E-3</v>
      </c>
      <c r="I57" s="4">
        <v>0</v>
      </c>
      <c r="J57" s="5">
        <v>0.93540000000000001</v>
      </c>
    </row>
    <row r="58" spans="1:10" ht="15.75" thickBot="1" x14ac:dyDescent="0.3">
      <c r="A58" s="6">
        <v>805.55899999999997</v>
      </c>
      <c r="B58" s="6">
        <v>0.81468680000000004</v>
      </c>
      <c r="C58" s="6">
        <v>6.5280299999999999E-2</v>
      </c>
      <c r="D58" s="6">
        <v>1.6974E-3</v>
      </c>
      <c r="E58" s="6">
        <v>6.9722999999999999E-3</v>
      </c>
      <c r="F58" s="6">
        <v>3.8440000000000002E-3</v>
      </c>
      <c r="G58" s="6">
        <v>1.2532000000000001E-3</v>
      </c>
      <c r="H58" s="6">
        <v>2.9000000000000002E-6</v>
      </c>
      <c r="I58" s="6">
        <v>6.5539999999999999E-4</v>
      </c>
      <c r="J58" s="7">
        <v>0.99099999999999999</v>
      </c>
    </row>
    <row r="59" spans="1:10" ht="15.75" thickBot="1" x14ac:dyDescent="0.3">
      <c r="A59" s="4">
        <v>806.56290000000001</v>
      </c>
      <c r="B59" s="4">
        <v>0.81054009999999999</v>
      </c>
      <c r="C59" s="4">
        <v>4.5582299999999999E-2</v>
      </c>
      <c r="D59" s="4">
        <v>1.9320000000000001E-4</v>
      </c>
      <c r="E59" s="4">
        <v>2.1622999999999998E-3</v>
      </c>
      <c r="F59" s="4">
        <v>1.1156E-3</v>
      </c>
      <c r="G59" s="4">
        <v>2.7458000000000001E-3</v>
      </c>
      <c r="H59" s="4">
        <v>8.7983999999999996E-3</v>
      </c>
      <c r="I59" s="4">
        <v>4.8580999999999997E-3</v>
      </c>
      <c r="J59" s="5">
        <v>0.9637</v>
      </c>
    </row>
    <row r="60" spans="1:10" ht="15.75" thickBot="1" x14ac:dyDescent="0.3">
      <c r="A60" s="6">
        <v>807.57330000000002</v>
      </c>
      <c r="B60" s="6">
        <v>0.85266759999999997</v>
      </c>
      <c r="C60" s="6">
        <v>0.111289</v>
      </c>
      <c r="D60" s="6">
        <v>2.7983999999999999E-3</v>
      </c>
      <c r="E60" s="6">
        <v>1.5365999999999999E-3</v>
      </c>
      <c r="F60" s="6">
        <v>5.8675999999999997E-3</v>
      </c>
      <c r="G60" s="6">
        <v>6.3000000000000003E-4</v>
      </c>
      <c r="H60" s="6">
        <v>1.0303999999999999E-3</v>
      </c>
      <c r="I60" s="6">
        <v>4.0000000000000002E-4</v>
      </c>
      <c r="J60" s="7">
        <v>0.99839999999999995</v>
      </c>
    </row>
    <row r="61" spans="1:10" ht="15.75" thickBot="1" x14ac:dyDescent="0.3">
      <c r="A61" s="4">
        <v>808.57809999999995</v>
      </c>
      <c r="B61" s="4">
        <v>0.77176230000000001</v>
      </c>
      <c r="C61" s="4">
        <v>0.12931219999999999</v>
      </c>
      <c r="D61" s="4">
        <v>7.0599999999999995E-5</v>
      </c>
      <c r="E61" s="4">
        <v>5.7600000000000001E-4</v>
      </c>
      <c r="F61" s="4">
        <v>2.209E-3</v>
      </c>
      <c r="G61" s="4">
        <v>6.6749000000000001E-3</v>
      </c>
      <c r="H61" s="4">
        <v>8.2370000000000002E-4</v>
      </c>
      <c r="I61" s="4">
        <v>0</v>
      </c>
      <c r="J61" s="5">
        <v>0.99209999999999998</v>
      </c>
    </row>
    <row r="62" spans="1:10" ht="15.75" thickBot="1" x14ac:dyDescent="0.3">
      <c r="A62" s="6">
        <v>810.59299999999996</v>
      </c>
      <c r="B62" s="6">
        <v>0.78676900000000005</v>
      </c>
      <c r="C62" s="6">
        <v>2.3164799999999999E-2</v>
      </c>
      <c r="D62" s="6">
        <v>2.0975999999999998E-3</v>
      </c>
      <c r="E62" s="6">
        <v>7.9200000000000001E-5</v>
      </c>
      <c r="F62" s="6">
        <v>1.1685600000000001E-2</v>
      </c>
      <c r="G62" s="6">
        <v>3.7209999999999999E-3</v>
      </c>
      <c r="H62" s="6">
        <v>1.7E-6</v>
      </c>
      <c r="I62" s="6">
        <v>4.4519999999999998E-4</v>
      </c>
      <c r="J62" s="7">
        <v>0.98129999999999995</v>
      </c>
    </row>
    <row r="63" spans="1:10" ht="15.75" thickBot="1" x14ac:dyDescent="0.3">
      <c r="A63" s="4">
        <v>812.67619999999999</v>
      </c>
      <c r="B63" s="4">
        <v>0.42719299999999999</v>
      </c>
      <c r="C63" s="4">
        <v>5.6074199999999998E-2</v>
      </c>
      <c r="D63" s="4">
        <v>3.8316000000000001E-3</v>
      </c>
      <c r="E63" s="4">
        <v>7.2900000000000005E-4</v>
      </c>
      <c r="F63" s="4">
        <v>1.9999999999999999E-6</v>
      </c>
      <c r="G63" s="4">
        <v>2.1024999999999999E-2</v>
      </c>
      <c r="H63" s="4">
        <v>4.7748000000000001E-3</v>
      </c>
      <c r="I63" s="4">
        <v>4.2436000000000001E-2</v>
      </c>
      <c r="J63" s="5">
        <v>0.90810000000000002</v>
      </c>
    </row>
    <row r="64" spans="1:10" ht="15.75" thickBot="1" x14ac:dyDescent="0.3">
      <c r="A64" s="6">
        <v>827.54070000000002</v>
      </c>
      <c r="B64" s="6">
        <v>0.81830119999999995</v>
      </c>
      <c r="C64" s="6">
        <v>3.3488999999999998E-2</v>
      </c>
      <c r="D64" s="6">
        <v>6.4320000000000002E-3</v>
      </c>
      <c r="E64" s="6">
        <v>1.716E-4</v>
      </c>
      <c r="F64" s="6">
        <v>5.5503000000000002E-3</v>
      </c>
      <c r="G64" s="6">
        <v>6.3839999999999999E-3</v>
      </c>
      <c r="H64" s="6">
        <v>2.6000000000000001E-6</v>
      </c>
      <c r="I64" s="6">
        <v>9.8405999999999997E-3</v>
      </c>
      <c r="J64" s="7">
        <v>0.97309999999999997</v>
      </c>
    </row>
    <row r="65" spans="1:10" ht="15.75" thickBot="1" x14ac:dyDescent="0.3">
      <c r="A65" s="4">
        <v>831.56979999999999</v>
      </c>
      <c r="B65" s="4">
        <v>0.59845700000000002</v>
      </c>
      <c r="C65" s="4">
        <v>6.3521000000000003E-3</v>
      </c>
      <c r="D65" s="4">
        <v>2.1251999999999998E-3</v>
      </c>
      <c r="E65" s="4">
        <v>3.1359999999999999E-3</v>
      </c>
      <c r="F65" s="4">
        <v>1.8576E-3</v>
      </c>
      <c r="G65" s="4">
        <v>3.6361000000000002E-3</v>
      </c>
      <c r="H65" s="4">
        <v>2.3716000000000001E-2</v>
      </c>
      <c r="I65" s="4">
        <v>5.5648799999999998E-2</v>
      </c>
      <c r="J65" s="5">
        <v>0.93959999999999999</v>
      </c>
    </row>
    <row r="66" spans="1:10" ht="15.75" thickBot="1" x14ac:dyDescent="0.3">
      <c r="A66" s="6">
        <v>833.58969999999999</v>
      </c>
      <c r="B66" s="6">
        <v>0.70862720000000001</v>
      </c>
      <c r="C66" s="6">
        <v>6.7599999999999993E-2</v>
      </c>
      <c r="D66" s="6">
        <v>3.9816000000000001E-3</v>
      </c>
      <c r="E66" s="6">
        <v>2.3912E-3</v>
      </c>
      <c r="F66" s="6">
        <v>2.4404000000000001E-3</v>
      </c>
      <c r="G66" s="6">
        <v>1.8318E-3</v>
      </c>
      <c r="H66" s="6">
        <v>1.936E-3</v>
      </c>
      <c r="I66" s="6">
        <v>1.05884E-2</v>
      </c>
      <c r="J66" s="7">
        <v>0.96209999999999996</v>
      </c>
    </row>
    <row r="67" spans="1:10" ht="15.75" thickBot="1" x14ac:dyDescent="0.3">
      <c r="A67" s="4">
        <v>855.57240000000002</v>
      </c>
      <c r="B67" s="4">
        <v>0.67897600000000002</v>
      </c>
      <c r="C67" s="4">
        <v>1.4137200000000001E-2</v>
      </c>
      <c r="D67" s="4">
        <v>6.5539999999999999E-4</v>
      </c>
      <c r="E67" s="4">
        <v>6.5934000000000001E-3</v>
      </c>
      <c r="F67" s="4">
        <v>4.0000000000000002E-4</v>
      </c>
      <c r="G67" s="4">
        <v>3.4223000000000001E-3</v>
      </c>
      <c r="H67" s="4">
        <v>9.986000000000001E-4</v>
      </c>
      <c r="I67" s="4">
        <v>6.0683999999999998E-3</v>
      </c>
      <c r="J67" s="5">
        <v>0.88200000000000001</v>
      </c>
    </row>
    <row r="68" spans="1:10" ht="15.75" thickBot="1" x14ac:dyDescent="0.3">
      <c r="A68" s="6">
        <v>1016.9311</v>
      </c>
      <c r="B68" s="6">
        <v>0.1580858</v>
      </c>
      <c r="C68" s="6">
        <v>0.18507199999999999</v>
      </c>
      <c r="D68" s="6">
        <v>8.90426E-2</v>
      </c>
      <c r="E68" s="6">
        <v>9.9036100000000002E-2</v>
      </c>
      <c r="F68" s="6">
        <v>0.3274128</v>
      </c>
      <c r="G68" s="6">
        <v>2.2468000000000002E-3</v>
      </c>
      <c r="H68" s="6">
        <v>6.3680000000000004E-3</v>
      </c>
      <c r="I68" s="6">
        <v>2.0050599999999998E-2</v>
      </c>
      <c r="J68" s="7">
        <v>0.99790000000000001</v>
      </c>
    </row>
    <row r="69" spans="1:10" x14ac:dyDescent="0.25">
      <c r="J69">
        <f>AVERAGE(J3:J68)</f>
        <v>0.9560075757575756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M21" sqref="M21"/>
    </sheetView>
  </sheetViews>
  <sheetFormatPr defaultRowHeight="15" x14ac:dyDescent="0.25"/>
  <sheetData>
    <row r="1" spans="1:10" ht="15.75" thickBot="1" x14ac:dyDescent="0.3">
      <c r="A1" s="9" t="s">
        <v>1</v>
      </c>
      <c r="B1" s="10" t="s">
        <v>2</v>
      </c>
      <c r="C1" s="10" t="s">
        <v>3</v>
      </c>
      <c r="D1" s="10" t="s">
        <v>4</v>
      </c>
      <c r="E1" s="10" t="s">
        <v>5</v>
      </c>
      <c r="F1" s="10" t="s">
        <v>6</v>
      </c>
      <c r="G1" s="10" t="s">
        <v>7</v>
      </c>
      <c r="H1" s="10" t="s">
        <v>8</v>
      </c>
      <c r="I1" s="10" t="s">
        <v>9</v>
      </c>
      <c r="J1" s="11" t="s">
        <v>23</v>
      </c>
    </row>
    <row r="2" spans="1:10" ht="15.75" thickBot="1" x14ac:dyDescent="0.3">
      <c r="A2" s="12">
        <v>190.57689999999999</v>
      </c>
      <c r="B2" s="13">
        <v>-0.48959999999999998</v>
      </c>
      <c r="C2" s="13">
        <v>-0.55830000000000002</v>
      </c>
      <c r="D2" s="13">
        <v>4.1599999999999998E-2</v>
      </c>
      <c r="E2" s="13">
        <v>1.01E-2</v>
      </c>
      <c r="F2" s="13">
        <v>7.2499999999999995E-2</v>
      </c>
      <c r="G2" s="13">
        <v>-0.33650000000000002</v>
      </c>
      <c r="H2" s="13">
        <v>7.1599999999999997E-2</v>
      </c>
      <c r="I2" s="13">
        <v>0.14249999999999999</v>
      </c>
      <c r="J2" s="14">
        <v>0.30280000000000001</v>
      </c>
    </row>
    <row r="3" spans="1:10" ht="15.75" thickBot="1" x14ac:dyDescent="0.3">
      <c r="A3" s="15">
        <v>199.5061</v>
      </c>
      <c r="B3" s="16">
        <v>-0.45179999999999998</v>
      </c>
      <c r="C3" s="16">
        <v>-0.35389999999999999</v>
      </c>
      <c r="D3" s="16">
        <v>0.60960000000000003</v>
      </c>
      <c r="E3" s="16">
        <v>0.25740000000000002</v>
      </c>
      <c r="F3" s="16">
        <v>-0.2873</v>
      </c>
      <c r="G3" s="16">
        <v>3.73E-2</v>
      </c>
      <c r="H3" s="16">
        <v>-2.2599999999999999E-2</v>
      </c>
      <c r="I3" s="16">
        <v>-0.1948</v>
      </c>
      <c r="J3" s="17">
        <v>0.1103</v>
      </c>
    </row>
    <row r="4" spans="1:10" ht="15.75" thickBot="1" x14ac:dyDescent="0.3">
      <c r="A4" s="12">
        <v>214.12039999999999</v>
      </c>
      <c r="B4" s="13">
        <v>-0.49630000000000002</v>
      </c>
      <c r="C4" s="13">
        <v>-0.57640000000000002</v>
      </c>
      <c r="D4" s="13">
        <v>0.3417</v>
      </c>
      <c r="E4" s="13">
        <v>0.13780000000000001</v>
      </c>
      <c r="F4" s="13">
        <v>0.20660000000000001</v>
      </c>
      <c r="G4" s="13">
        <v>-0.21829999999999999</v>
      </c>
      <c r="H4" s="13">
        <v>-1.8100000000000002E-2</v>
      </c>
      <c r="I4" s="13">
        <v>0.10580000000000001</v>
      </c>
      <c r="J4" s="14">
        <v>0.18379999999999999</v>
      </c>
    </row>
    <row r="5" spans="1:10" ht="15.75" thickBot="1" x14ac:dyDescent="0.3">
      <c r="A5" s="15">
        <v>216.06219999999999</v>
      </c>
      <c r="B5" s="16">
        <v>0.42670000000000002</v>
      </c>
      <c r="C5" s="16">
        <v>0.3327</v>
      </c>
      <c r="D5" s="16">
        <v>0.1203</v>
      </c>
      <c r="E5" s="16">
        <v>-9.7799999999999998E-2</v>
      </c>
      <c r="F5" s="16">
        <v>8.3699999999999997E-2</v>
      </c>
      <c r="G5" s="16">
        <v>2.5100000000000001E-2</v>
      </c>
      <c r="H5" s="16">
        <v>0.17860000000000001</v>
      </c>
      <c r="I5" s="16">
        <v>-5.2699999999999997E-2</v>
      </c>
      <c r="J5" s="17">
        <v>0.64090000000000003</v>
      </c>
    </row>
    <row r="6" spans="1:10" ht="15.75" thickBot="1" x14ac:dyDescent="0.3">
      <c r="A6" s="12">
        <v>232.13120000000001</v>
      </c>
      <c r="B6" s="13">
        <v>-0.3009</v>
      </c>
      <c r="C6" s="13">
        <v>-0.60719999999999996</v>
      </c>
      <c r="D6" s="13">
        <v>0.44319999999999998</v>
      </c>
      <c r="E6" s="13">
        <v>0.17249999999999999</v>
      </c>
      <c r="F6" s="13">
        <v>0.2412</v>
      </c>
      <c r="G6" s="13">
        <v>-0.24149999999999999</v>
      </c>
      <c r="H6" s="13">
        <v>7.4300000000000005E-2</v>
      </c>
      <c r="I6" s="13">
        <v>0.17460000000000001</v>
      </c>
      <c r="J6" s="14">
        <v>0.16220000000000001</v>
      </c>
    </row>
    <row r="7" spans="1:10" ht="15.75" thickBot="1" x14ac:dyDescent="0.3">
      <c r="A7" s="15">
        <v>240.09970000000001</v>
      </c>
      <c r="B7" s="16">
        <v>0.28620000000000001</v>
      </c>
      <c r="C7" s="16">
        <v>0.64480000000000004</v>
      </c>
      <c r="D7" s="16">
        <v>0.29099999999999998</v>
      </c>
      <c r="E7" s="16">
        <v>-0.38250000000000001</v>
      </c>
      <c r="F7" s="16">
        <v>2.9600000000000001E-2</v>
      </c>
      <c r="G7" s="16">
        <v>-2.5499999999999998E-2</v>
      </c>
      <c r="H7" s="16">
        <v>0.3705</v>
      </c>
      <c r="I7" s="16">
        <v>-3.9800000000000002E-2</v>
      </c>
      <c r="J7" s="17">
        <v>0.13100000000000001</v>
      </c>
    </row>
    <row r="8" spans="1:10" ht="15.75" thickBot="1" x14ac:dyDescent="0.3">
      <c r="A8" s="12">
        <v>262.08139999999997</v>
      </c>
      <c r="B8" s="13">
        <v>0.30840000000000001</v>
      </c>
      <c r="C8" s="13">
        <v>0.64449999999999996</v>
      </c>
      <c r="D8" s="13">
        <v>0.2984</v>
      </c>
      <c r="E8" s="13">
        <v>-0.32369999999999999</v>
      </c>
      <c r="F8" s="13">
        <v>6.6799999999999998E-2</v>
      </c>
      <c r="G8" s="13">
        <v>6.7699999999999996E-2</v>
      </c>
      <c r="H8" s="13">
        <v>0.37890000000000001</v>
      </c>
      <c r="I8" s="13">
        <v>-7.1400000000000005E-2</v>
      </c>
      <c r="J8" s="14">
        <v>0.13800000000000001</v>
      </c>
    </row>
    <row r="9" spans="1:10" ht="15.75" thickBot="1" x14ac:dyDescent="0.3">
      <c r="A9" s="15">
        <v>268.13130000000001</v>
      </c>
      <c r="B9" s="16">
        <v>0.2838</v>
      </c>
      <c r="C9" s="16">
        <v>0.56889999999999996</v>
      </c>
      <c r="D9" s="16">
        <v>0.15060000000000001</v>
      </c>
      <c r="E9" s="16">
        <v>-0.26319999999999999</v>
      </c>
      <c r="F9" s="16">
        <v>1.55E-2</v>
      </c>
      <c r="G9" s="16">
        <v>-0.14699999999999999</v>
      </c>
      <c r="H9" s="16">
        <v>0.4486</v>
      </c>
      <c r="I9" s="16">
        <v>0.1255</v>
      </c>
      <c r="J9" s="17">
        <v>0.26500000000000001</v>
      </c>
    </row>
    <row r="10" spans="1:10" ht="15.75" thickBot="1" x14ac:dyDescent="0.3">
      <c r="A10" s="12">
        <v>282.2559</v>
      </c>
      <c r="B10" s="13">
        <v>-0.16109999999999999</v>
      </c>
      <c r="C10" s="13">
        <v>-0.74099999999999999</v>
      </c>
      <c r="D10" s="13">
        <v>-8.8099999999999998E-2</v>
      </c>
      <c r="E10" s="13">
        <v>0.1681</v>
      </c>
      <c r="F10" s="13">
        <v>6.6400000000000001E-2</v>
      </c>
      <c r="G10" s="13">
        <v>0.45490000000000003</v>
      </c>
      <c r="H10" s="13">
        <v>0.18260000000000001</v>
      </c>
      <c r="I10" s="13">
        <v>0.2155</v>
      </c>
      <c r="J10" s="14">
        <v>9.7799999999999998E-2</v>
      </c>
    </row>
    <row r="11" spans="1:10" ht="15.75" thickBot="1" x14ac:dyDescent="0.3">
      <c r="A11" s="15">
        <v>283.2595</v>
      </c>
      <c r="B11" s="16">
        <v>-0.16689999999999999</v>
      </c>
      <c r="C11" s="16">
        <v>-0.74119999999999997</v>
      </c>
      <c r="D11" s="16">
        <v>-0.1125</v>
      </c>
      <c r="E11" s="16">
        <v>0.16600000000000001</v>
      </c>
      <c r="F11" s="16">
        <v>2.4E-2</v>
      </c>
      <c r="G11" s="16">
        <v>0.45319999999999999</v>
      </c>
      <c r="H11" s="16">
        <v>0.19289999999999999</v>
      </c>
      <c r="I11" s="16">
        <v>0.2099</v>
      </c>
      <c r="J11" s="17">
        <v>9.5399999999999999E-2</v>
      </c>
    </row>
    <row r="12" spans="1:10" ht="15.75" thickBot="1" x14ac:dyDescent="0.3">
      <c r="A12" s="12">
        <v>350.24360000000001</v>
      </c>
      <c r="B12" s="13">
        <v>-0.25459999999999999</v>
      </c>
      <c r="C12" s="13">
        <v>-0.58420000000000005</v>
      </c>
      <c r="D12" s="13">
        <v>-0.221</v>
      </c>
      <c r="E12" s="13">
        <v>-7.2999999999999995E-2</v>
      </c>
      <c r="F12" s="13">
        <v>-0.26450000000000001</v>
      </c>
      <c r="G12" s="13">
        <v>0.35010000000000002</v>
      </c>
      <c r="H12" s="13">
        <v>8.4500000000000006E-2</v>
      </c>
      <c r="I12" s="13">
        <v>0.29699999999999999</v>
      </c>
      <c r="J12" s="14">
        <v>0.25190000000000001</v>
      </c>
    </row>
    <row r="13" spans="1:10" ht="15.75" thickBot="1" x14ac:dyDescent="0.3">
      <c r="A13" s="15">
        <v>360.17869999999999</v>
      </c>
      <c r="B13" s="16">
        <v>-0.32119999999999999</v>
      </c>
      <c r="C13" s="16">
        <v>-0.63049999999999995</v>
      </c>
      <c r="D13" s="16">
        <v>0.3957</v>
      </c>
      <c r="E13" s="16">
        <v>0.21190000000000001</v>
      </c>
      <c r="F13" s="16">
        <v>0.28349999999999997</v>
      </c>
      <c r="G13" s="16">
        <v>-0.10920000000000001</v>
      </c>
      <c r="H13" s="16">
        <v>3.7600000000000001E-2</v>
      </c>
      <c r="I13" s="16">
        <v>0.15579999999999999</v>
      </c>
      <c r="J13" s="17">
        <v>0.17979999999999999</v>
      </c>
    </row>
    <row r="14" spans="1:10" ht="15.75" thickBot="1" x14ac:dyDescent="0.3">
      <c r="A14" s="12">
        <v>382.1601</v>
      </c>
      <c r="B14" s="13">
        <v>-0.55079999999999996</v>
      </c>
      <c r="C14" s="13">
        <v>-0.4083</v>
      </c>
      <c r="D14" s="13">
        <v>0.26629999999999998</v>
      </c>
      <c r="E14" s="13">
        <v>0.12089999999999999</v>
      </c>
      <c r="F14" s="13">
        <v>0.16639999999999999</v>
      </c>
      <c r="G14" s="13">
        <v>-0.25440000000000002</v>
      </c>
      <c r="H14" s="13">
        <v>-6.4100000000000004E-2</v>
      </c>
      <c r="I14" s="13">
        <v>-4.6399999999999997E-2</v>
      </c>
      <c r="J14" s="14">
        <v>0.3458</v>
      </c>
    </row>
    <row r="15" spans="1:10" ht="15.75" thickBot="1" x14ac:dyDescent="0.3">
      <c r="A15" s="15">
        <v>521.34730000000002</v>
      </c>
      <c r="B15" s="16">
        <v>0.85819999999999996</v>
      </c>
      <c r="C15" s="16">
        <v>0.1142</v>
      </c>
      <c r="D15" s="16">
        <v>9.5000000000000001E-2</v>
      </c>
      <c r="E15" s="16">
        <v>0.1492</v>
      </c>
      <c r="F15" s="16">
        <v>0.13220000000000001</v>
      </c>
      <c r="G15" s="16">
        <v>-1.9400000000000001E-2</v>
      </c>
      <c r="H15" s="16">
        <v>0.17180000000000001</v>
      </c>
      <c r="I15" s="16">
        <v>-0.13439999999999999</v>
      </c>
      <c r="J15" s="17">
        <v>0.1537</v>
      </c>
    </row>
    <row r="16" spans="1:10" ht="15.75" thickBot="1" x14ac:dyDescent="0.3">
      <c r="A16" s="12">
        <v>523.36350000000004</v>
      </c>
      <c r="B16" s="13">
        <v>0.82330000000000003</v>
      </c>
      <c r="C16" s="13">
        <v>0.20849999999999999</v>
      </c>
      <c r="D16" s="13">
        <v>0.1027</v>
      </c>
      <c r="E16" s="13">
        <v>8.5900000000000004E-2</v>
      </c>
      <c r="F16" s="13">
        <v>1.7500000000000002E-2</v>
      </c>
      <c r="G16" s="13">
        <v>1.2699999999999999E-2</v>
      </c>
      <c r="H16" s="13">
        <v>0.19400000000000001</v>
      </c>
      <c r="I16" s="13">
        <v>-0.1265</v>
      </c>
      <c r="J16" s="14">
        <v>0.20669999999999999</v>
      </c>
    </row>
    <row r="17" spans="1:10" ht="15.75" thickBot="1" x14ac:dyDescent="0.3">
      <c r="A17" s="15">
        <v>541.3134</v>
      </c>
      <c r="B17" s="16">
        <v>0.74729999999999996</v>
      </c>
      <c r="C17" s="16">
        <v>0.43459999999999999</v>
      </c>
      <c r="D17" s="16">
        <v>0.1053</v>
      </c>
      <c r="E17" s="16">
        <v>0.12590000000000001</v>
      </c>
      <c r="F17" s="16">
        <v>5.2999999999999999E-2</v>
      </c>
      <c r="G17" s="16">
        <v>-4.4699999999999997E-2</v>
      </c>
      <c r="H17" s="16">
        <v>0.11409999999999999</v>
      </c>
      <c r="I17" s="16">
        <v>-7.7799999999999994E-2</v>
      </c>
      <c r="J17" s="17">
        <v>0.2019</v>
      </c>
    </row>
    <row r="18" spans="1:10" ht="15.75" thickBot="1" x14ac:dyDescent="0.3">
      <c r="A18" s="12">
        <v>543.32979999999998</v>
      </c>
      <c r="B18" s="13">
        <v>0.82869999999999999</v>
      </c>
      <c r="C18" s="13">
        <v>0.18179999999999999</v>
      </c>
      <c r="D18" s="13">
        <v>5.57E-2</v>
      </c>
      <c r="E18" s="13">
        <v>0.2145</v>
      </c>
      <c r="F18" s="13">
        <v>8.6999999999999994E-2</v>
      </c>
      <c r="G18" s="13">
        <v>1.43E-2</v>
      </c>
      <c r="H18" s="13">
        <v>0.23169999999999999</v>
      </c>
      <c r="I18" s="13">
        <v>-0.13450000000000001</v>
      </c>
      <c r="J18" s="14">
        <v>0.1515</v>
      </c>
    </row>
    <row r="19" spans="1:10" ht="15.75" thickBot="1" x14ac:dyDescent="0.3">
      <c r="A19" s="15">
        <v>574.29960000000005</v>
      </c>
      <c r="B19" s="16">
        <v>-0.36009999999999998</v>
      </c>
      <c r="C19" s="16">
        <v>-0.58089999999999997</v>
      </c>
      <c r="D19" s="16">
        <v>0.47160000000000002</v>
      </c>
      <c r="E19" s="16">
        <v>0.17649999999999999</v>
      </c>
      <c r="F19" s="16">
        <v>0.31269999999999998</v>
      </c>
      <c r="G19" s="16">
        <v>-0.15709999999999999</v>
      </c>
      <c r="H19" s="16">
        <v>-5.1299999999999998E-2</v>
      </c>
      <c r="I19" s="16">
        <v>0.1638</v>
      </c>
      <c r="J19" s="17">
        <v>0.1273</v>
      </c>
    </row>
    <row r="20" spans="1:10" ht="15.75" thickBot="1" x14ac:dyDescent="0.3">
      <c r="A20" s="12">
        <v>574.45950000000005</v>
      </c>
      <c r="B20" s="13">
        <v>0.30620000000000003</v>
      </c>
      <c r="C20" s="13">
        <v>0.75680000000000003</v>
      </c>
      <c r="D20" s="13">
        <v>-0.1241</v>
      </c>
      <c r="E20" s="13">
        <v>0.3518</v>
      </c>
      <c r="F20" s="13">
        <v>1.0500000000000001E-2</v>
      </c>
      <c r="G20" s="13">
        <v>3.9199999999999999E-2</v>
      </c>
      <c r="H20" s="13">
        <v>0.106</v>
      </c>
      <c r="I20" s="13">
        <v>-5.9900000000000002E-2</v>
      </c>
      <c r="J20" s="14">
        <v>0.17780000000000001</v>
      </c>
    </row>
    <row r="21" spans="1:10" ht="15.75" thickBot="1" x14ac:dyDescent="0.3">
      <c r="A21" s="15">
        <v>576.47519999999997</v>
      </c>
      <c r="B21" s="16">
        <v>0.32819999999999999</v>
      </c>
      <c r="C21" s="16">
        <v>0.74490000000000001</v>
      </c>
      <c r="D21" s="16">
        <v>-1.12E-2</v>
      </c>
      <c r="E21" s="16">
        <v>0.42649999999999999</v>
      </c>
      <c r="F21" s="16">
        <v>3.7400000000000003E-2</v>
      </c>
      <c r="G21" s="16">
        <v>3.1800000000000002E-2</v>
      </c>
      <c r="H21" s="16">
        <v>0.1145</v>
      </c>
      <c r="I21" s="16">
        <v>0.1394</v>
      </c>
      <c r="J21" s="17">
        <v>0.12039999999999999</v>
      </c>
    </row>
    <row r="22" spans="1:10" ht="15.75" thickBot="1" x14ac:dyDescent="0.3">
      <c r="A22" s="12">
        <v>578.49130000000002</v>
      </c>
      <c r="B22" s="13">
        <v>0.25059999999999999</v>
      </c>
      <c r="C22" s="13">
        <v>0.75129999999999997</v>
      </c>
      <c r="D22" s="13">
        <v>-5.4999999999999997E-3</v>
      </c>
      <c r="E22" s="13">
        <v>0.39529999999999998</v>
      </c>
      <c r="F22" s="13">
        <v>-1.5800000000000002E-2</v>
      </c>
      <c r="G22" s="13">
        <v>-3.5000000000000001E-3</v>
      </c>
      <c r="H22" s="13">
        <v>-7.0199999999999999E-2</v>
      </c>
      <c r="I22" s="13">
        <v>0.1893</v>
      </c>
      <c r="J22" s="14">
        <v>0.17549999999999999</v>
      </c>
    </row>
    <row r="23" spans="1:10" ht="15.75" thickBot="1" x14ac:dyDescent="0.3">
      <c r="A23" s="15">
        <v>587.32129999999995</v>
      </c>
      <c r="B23" s="16">
        <v>0.37290000000000001</v>
      </c>
      <c r="C23" s="16">
        <v>0.57630000000000003</v>
      </c>
      <c r="D23" s="16">
        <v>0.30549999999999999</v>
      </c>
      <c r="E23" s="16">
        <v>-0.37709999999999999</v>
      </c>
      <c r="F23" s="16">
        <v>0.2621</v>
      </c>
      <c r="G23" s="16">
        <v>0.18529999999999999</v>
      </c>
      <c r="H23" s="16">
        <v>-0.13639999999999999</v>
      </c>
      <c r="I23" s="16">
        <v>9.98E-2</v>
      </c>
      <c r="J23" s="17">
        <v>0.16159999999999999</v>
      </c>
    </row>
    <row r="24" spans="1:10" ht="15.75" thickBot="1" x14ac:dyDescent="0.3">
      <c r="A24" s="12">
        <v>588.32420000000002</v>
      </c>
      <c r="B24" s="13">
        <v>0.38200000000000001</v>
      </c>
      <c r="C24" s="13">
        <v>0.54220000000000002</v>
      </c>
      <c r="D24" s="13">
        <v>0.30130000000000001</v>
      </c>
      <c r="E24" s="13">
        <v>-0.38059999999999999</v>
      </c>
      <c r="F24" s="13">
        <v>0.31040000000000001</v>
      </c>
      <c r="G24" s="13">
        <v>9.2100000000000001E-2</v>
      </c>
      <c r="H24" s="13">
        <v>-0.14910000000000001</v>
      </c>
      <c r="I24" s="13">
        <v>9.1200000000000003E-2</v>
      </c>
      <c r="J24" s="14">
        <v>0.189</v>
      </c>
    </row>
    <row r="25" spans="1:10" ht="15.75" thickBot="1" x14ac:dyDescent="0.3">
      <c r="A25" s="15">
        <v>592.47090000000003</v>
      </c>
      <c r="B25" s="16">
        <v>0.31019999999999998</v>
      </c>
      <c r="C25" s="16">
        <v>0.7873</v>
      </c>
      <c r="D25" s="16">
        <v>-2.0299999999999999E-2</v>
      </c>
      <c r="E25" s="16">
        <v>0.39050000000000001</v>
      </c>
      <c r="F25" s="16">
        <v>1.01E-2</v>
      </c>
      <c r="G25" s="16">
        <v>-9.1999999999999998E-2</v>
      </c>
      <c r="H25" s="16">
        <v>8.5500000000000007E-2</v>
      </c>
      <c r="I25" s="16">
        <v>5.5300000000000002E-2</v>
      </c>
      <c r="J25" s="17">
        <v>0.11210000000000001</v>
      </c>
    </row>
    <row r="26" spans="1:10" ht="15.75" thickBot="1" x14ac:dyDescent="0.3">
      <c r="A26" s="12">
        <v>593.4742</v>
      </c>
      <c r="B26" s="13">
        <v>0.23599999999999999</v>
      </c>
      <c r="C26" s="13">
        <v>0.66100000000000003</v>
      </c>
      <c r="D26" s="13">
        <v>-2.5499999999999998E-2</v>
      </c>
      <c r="E26" s="13">
        <v>0.43590000000000001</v>
      </c>
      <c r="F26" s="13">
        <v>0</v>
      </c>
      <c r="G26" s="13">
        <v>2.5999999999999999E-2</v>
      </c>
      <c r="H26" s="13">
        <v>3.6600000000000001E-2</v>
      </c>
      <c r="I26" s="13">
        <v>9.4399999999999998E-2</v>
      </c>
      <c r="J26" s="14">
        <v>0.30580000000000002</v>
      </c>
    </row>
    <row r="27" spans="1:10" ht="15.75" thickBot="1" x14ac:dyDescent="0.3">
      <c r="A27" s="15">
        <v>594.48620000000005</v>
      </c>
      <c r="B27" s="16">
        <v>0.3417</v>
      </c>
      <c r="C27" s="16">
        <v>0.79590000000000005</v>
      </c>
      <c r="D27" s="16">
        <v>-3.1600000000000003E-2</v>
      </c>
      <c r="E27" s="16">
        <v>0.37940000000000002</v>
      </c>
      <c r="F27" s="16">
        <v>-2.3099999999999999E-2</v>
      </c>
      <c r="G27" s="16">
        <v>-9.0800000000000006E-2</v>
      </c>
      <c r="H27" s="16">
        <v>9.5600000000000004E-2</v>
      </c>
      <c r="I27" s="16">
        <v>0.1091</v>
      </c>
      <c r="J27" s="17">
        <v>7.5200000000000003E-2</v>
      </c>
    </row>
    <row r="28" spans="1:10" ht="15.75" thickBot="1" x14ac:dyDescent="0.3">
      <c r="A28" s="12">
        <v>595.48969999999997</v>
      </c>
      <c r="B28" s="13">
        <v>0.4078</v>
      </c>
      <c r="C28" s="13">
        <v>0.79610000000000003</v>
      </c>
      <c r="D28" s="13">
        <v>1.9900000000000001E-2</v>
      </c>
      <c r="E28" s="13">
        <v>0.30830000000000002</v>
      </c>
      <c r="F28" s="13">
        <v>1.5599999999999999E-2</v>
      </c>
      <c r="G28" s="13">
        <v>-4.8099999999999997E-2</v>
      </c>
      <c r="H28" s="13">
        <v>-1.49E-2</v>
      </c>
      <c r="I28" s="13">
        <v>9.7799999999999998E-2</v>
      </c>
      <c r="J28" s="14">
        <v>9.2100000000000001E-2</v>
      </c>
    </row>
    <row r="29" spans="1:10" ht="15.75" thickBot="1" x14ac:dyDescent="0.3">
      <c r="A29" s="15">
        <v>596.50160000000005</v>
      </c>
      <c r="B29" s="16">
        <v>0.2974</v>
      </c>
      <c r="C29" s="16">
        <v>0.78820000000000001</v>
      </c>
      <c r="D29" s="16">
        <v>-3.0300000000000001E-2</v>
      </c>
      <c r="E29" s="16">
        <v>0.38519999999999999</v>
      </c>
      <c r="F29" s="16">
        <v>5.1999999999999998E-3</v>
      </c>
      <c r="G29" s="16">
        <v>-3.9399999999999998E-2</v>
      </c>
      <c r="H29" s="16">
        <v>8.6599999999999996E-2</v>
      </c>
      <c r="I29" s="16">
        <v>0.1106</v>
      </c>
      <c r="J29" s="17">
        <v>0.1197</v>
      </c>
    </row>
    <row r="30" spans="1:10" ht="15.75" thickBot="1" x14ac:dyDescent="0.3">
      <c r="A30" s="12">
        <v>600.51170000000002</v>
      </c>
      <c r="B30" s="13">
        <v>-0.49180000000000001</v>
      </c>
      <c r="C30" s="13">
        <v>-0.4047</v>
      </c>
      <c r="D30" s="13">
        <v>0.57830000000000004</v>
      </c>
      <c r="E30" s="13">
        <v>0.24340000000000001</v>
      </c>
      <c r="F30" s="13">
        <v>-0.34060000000000001</v>
      </c>
      <c r="G30" s="13">
        <v>-5.0000000000000001E-4</v>
      </c>
      <c r="H30" s="13">
        <v>1.0699999999999999E-2</v>
      </c>
      <c r="I30" s="13">
        <v>-0.14610000000000001</v>
      </c>
      <c r="J30" s="14">
        <v>6.3200000000000006E-2</v>
      </c>
    </row>
    <row r="31" spans="1:10" ht="15.75" thickBot="1" x14ac:dyDescent="0.3">
      <c r="A31" s="15">
        <v>601.51509999999996</v>
      </c>
      <c r="B31" s="16">
        <v>-0.47620000000000001</v>
      </c>
      <c r="C31" s="16">
        <v>-0.39750000000000002</v>
      </c>
      <c r="D31" s="16">
        <v>0.58220000000000005</v>
      </c>
      <c r="E31" s="16">
        <v>0.27560000000000001</v>
      </c>
      <c r="F31" s="16">
        <v>-0.32429999999999998</v>
      </c>
      <c r="G31" s="16">
        <v>1.24E-2</v>
      </c>
      <c r="H31" s="16">
        <v>-5.4000000000000003E-3</v>
      </c>
      <c r="I31" s="16">
        <v>-0.15809999999999999</v>
      </c>
      <c r="J31" s="17">
        <v>6.9900000000000004E-2</v>
      </c>
    </row>
    <row r="32" spans="1:10" ht="15.75" thickBot="1" x14ac:dyDescent="0.3">
      <c r="A32" s="12">
        <v>608.7559</v>
      </c>
      <c r="B32" s="13">
        <v>-0.44469999999999998</v>
      </c>
      <c r="C32" s="13">
        <v>-0.35449999999999998</v>
      </c>
      <c r="D32" s="13">
        <v>0.2039</v>
      </c>
      <c r="E32" s="13">
        <v>4.1399999999999999E-2</v>
      </c>
      <c r="F32" s="13">
        <v>9.7299999999999998E-2</v>
      </c>
      <c r="G32" s="13">
        <v>-0.24690000000000001</v>
      </c>
      <c r="H32" s="13">
        <v>-0.18870000000000001</v>
      </c>
      <c r="I32" s="13">
        <v>-3.6999999999999998E-2</v>
      </c>
      <c r="J32" s="14">
        <v>0.52590000000000003</v>
      </c>
    </row>
    <row r="33" spans="1:10" ht="15.75" thickBot="1" x14ac:dyDescent="0.3">
      <c r="A33" s="15">
        <v>616.46550000000002</v>
      </c>
      <c r="B33" s="16">
        <v>0.34050000000000002</v>
      </c>
      <c r="C33" s="16">
        <v>0.63100000000000001</v>
      </c>
      <c r="D33" s="16">
        <v>-0.10489999999999999</v>
      </c>
      <c r="E33" s="16">
        <v>0.41959999999999997</v>
      </c>
      <c r="F33" s="16">
        <v>-0.15529999999999999</v>
      </c>
      <c r="G33" s="16">
        <v>-5.6300000000000003E-2</v>
      </c>
      <c r="H33" s="16">
        <v>-0.1348</v>
      </c>
      <c r="I33" s="16">
        <v>2.4199999999999999E-2</v>
      </c>
      <c r="J33" s="17">
        <v>0.25269999999999998</v>
      </c>
    </row>
    <row r="34" spans="1:10" ht="15.75" thickBot="1" x14ac:dyDescent="0.3">
      <c r="A34" s="12">
        <v>653.53589999999997</v>
      </c>
      <c r="B34" s="13">
        <v>-0.21690000000000001</v>
      </c>
      <c r="C34" s="13">
        <v>-0.55410000000000004</v>
      </c>
      <c r="D34" s="13">
        <v>0.33210000000000001</v>
      </c>
      <c r="E34" s="13">
        <v>0.16039999999999999</v>
      </c>
      <c r="F34" s="13">
        <v>8.9999999999999998E-4</v>
      </c>
      <c r="G34" s="13">
        <v>0.33539999999999998</v>
      </c>
      <c r="H34" s="13">
        <v>6.3200000000000006E-2</v>
      </c>
      <c r="I34" s="13">
        <v>0.1203</v>
      </c>
      <c r="J34" s="14">
        <v>0.37890000000000001</v>
      </c>
    </row>
    <row r="35" spans="1:10" ht="15.75" thickBot="1" x14ac:dyDescent="0.3">
      <c r="A35" s="15">
        <v>680.56280000000004</v>
      </c>
      <c r="B35" s="16">
        <v>-0.21959999999999999</v>
      </c>
      <c r="C35" s="16">
        <v>-0.64670000000000005</v>
      </c>
      <c r="D35" s="16">
        <v>0.3075</v>
      </c>
      <c r="E35" s="16">
        <v>0.24590000000000001</v>
      </c>
      <c r="F35" s="16">
        <v>-0.1953</v>
      </c>
      <c r="G35" s="16">
        <v>0.1439</v>
      </c>
      <c r="H35" s="16">
        <v>8.0000000000000004E-4</v>
      </c>
      <c r="I35" s="16">
        <v>0.14119999999999999</v>
      </c>
      <c r="J35" s="17">
        <v>0.29970000000000002</v>
      </c>
    </row>
    <row r="36" spans="1:10" ht="15.75" thickBot="1" x14ac:dyDescent="0.3">
      <c r="A36" s="12">
        <v>702.56579999999997</v>
      </c>
      <c r="B36" s="13">
        <v>0.8911</v>
      </c>
      <c r="C36" s="13">
        <v>0.30130000000000001</v>
      </c>
      <c r="D36" s="13">
        <v>6.25E-2</v>
      </c>
      <c r="E36" s="13">
        <v>-6.3700000000000007E-2</v>
      </c>
      <c r="F36" s="13">
        <v>-5.11E-2</v>
      </c>
      <c r="G36" s="13">
        <v>-4.8999999999999998E-3</v>
      </c>
      <c r="H36" s="13">
        <v>6.1000000000000004E-3</v>
      </c>
      <c r="I36" s="13">
        <v>2.0199999999999999E-2</v>
      </c>
      <c r="J36" s="14">
        <v>0.1041</v>
      </c>
    </row>
    <row r="37" spans="1:10" ht="15.75" thickBot="1" x14ac:dyDescent="0.3">
      <c r="A37" s="15">
        <v>721.50509999999997</v>
      </c>
      <c r="B37" s="16">
        <v>0.38740000000000002</v>
      </c>
      <c r="C37" s="16">
        <v>0.65920000000000001</v>
      </c>
      <c r="D37" s="16">
        <v>0.18859999999999999</v>
      </c>
      <c r="E37" s="16">
        <v>-6.59E-2</v>
      </c>
      <c r="F37" s="16">
        <v>0.15340000000000001</v>
      </c>
      <c r="G37" s="16">
        <v>0.1178</v>
      </c>
      <c r="H37" s="16">
        <v>-0.1111</v>
      </c>
      <c r="I37" s="16">
        <v>0.26069999999999999</v>
      </c>
      <c r="J37" s="17">
        <v>0.25779999999999997</v>
      </c>
    </row>
    <row r="38" spans="1:10" ht="15.75" thickBot="1" x14ac:dyDescent="0.3">
      <c r="A38" s="12">
        <v>723.52030000000002</v>
      </c>
      <c r="B38" s="13">
        <v>0.44169999999999998</v>
      </c>
      <c r="C38" s="13">
        <v>0.5857</v>
      </c>
      <c r="D38" s="13">
        <v>0.21129999999999999</v>
      </c>
      <c r="E38" s="13">
        <v>0.14710000000000001</v>
      </c>
      <c r="F38" s="13">
        <v>0.19220000000000001</v>
      </c>
      <c r="G38" s="13">
        <v>0.34749999999999998</v>
      </c>
      <c r="H38" s="13">
        <v>-0.2016</v>
      </c>
      <c r="I38" s="13">
        <v>3.7000000000000002E-3</v>
      </c>
      <c r="J38" s="14">
        <v>0.1973</v>
      </c>
    </row>
    <row r="39" spans="1:10" ht="15.75" thickBot="1" x14ac:dyDescent="0.3">
      <c r="A39" s="15">
        <v>724.54759999999999</v>
      </c>
      <c r="B39" s="16">
        <v>0.86309999999999998</v>
      </c>
      <c r="C39" s="16">
        <v>0.30159999999999998</v>
      </c>
      <c r="D39" s="16">
        <v>7.6700000000000004E-2</v>
      </c>
      <c r="E39" s="16">
        <v>-5.0500000000000003E-2</v>
      </c>
      <c r="F39" s="16">
        <v>-4.3900000000000002E-2</v>
      </c>
      <c r="G39" s="16">
        <v>5.3699999999999998E-2</v>
      </c>
      <c r="H39" s="16">
        <v>-4.7500000000000001E-2</v>
      </c>
      <c r="I39" s="16">
        <v>1.0500000000000001E-2</v>
      </c>
      <c r="J39" s="17">
        <v>0.14849999999999999</v>
      </c>
    </row>
    <row r="40" spans="1:10" ht="15.75" thickBot="1" x14ac:dyDescent="0.3">
      <c r="A40" s="12">
        <v>749.53240000000005</v>
      </c>
      <c r="B40" s="13">
        <v>0.48120000000000002</v>
      </c>
      <c r="C40" s="13">
        <v>0.6502</v>
      </c>
      <c r="D40" s="13">
        <v>0.32179999999999997</v>
      </c>
      <c r="E40" s="13">
        <v>-6.1100000000000002E-2</v>
      </c>
      <c r="F40" s="13">
        <v>0.11020000000000001</v>
      </c>
      <c r="G40" s="13">
        <v>0.29870000000000002</v>
      </c>
      <c r="H40" s="13">
        <v>-0.20599999999999999</v>
      </c>
      <c r="I40" s="13">
        <v>-8.3000000000000001E-3</v>
      </c>
      <c r="J40" s="14">
        <v>9.4500000000000001E-2</v>
      </c>
    </row>
    <row r="41" spans="1:10" ht="15.75" thickBot="1" x14ac:dyDescent="0.3">
      <c r="A41" s="15">
        <v>758.56179999999995</v>
      </c>
      <c r="B41" s="16">
        <v>0.86850000000000005</v>
      </c>
      <c r="C41" s="16">
        <v>0.37380000000000002</v>
      </c>
      <c r="D41" s="16">
        <v>9.0200000000000002E-2</v>
      </c>
      <c r="E41" s="16">
        <v>2.4299999999999999E-2</v>
      </c>
      <c r="F41" s="16">
        <v>-0.15740000000000001</v>
      </c>
      <c r="G41" s="16">
        <v>-7.3400000000000007E-2</v>
      </c>
      <c r="H41" s="16">
        <v>-5.8000000000000003E-2</v>
      </c>
      <c r="I41" s="16">
        <v>-3.0300000000000001E-2</v>
      </c>
      <c r="J41" s="17">
        <v>6.2700000000000006E-2</v>
      </c>
    </row>
    <row r="42" spans="1:10" ht="15.75" thickBot="1" x14ac:dyDescent="0.3">
      <c r="A42" s="12">
        <v>759.57470000000001</v>
      </c>
      <c r="B42" s="13">
        <v>0.92979999999999996</v>
      </c>
      <c r="C42" s="13">
        <v>0.1081</v>
      </c>
      <c r="D42" s="13">
        <v>-8.72E-2</v>
      </c>
      <c r="E42" s="13">
        <v>5.4600000000000003E-2</v>
      </c>
      <c r="F42" s="13">
        <v>-2.0799999999999999E-2</v>
      </c>
      <c r="G42" s="13">
        <v>1.03E-2</v>
      </c>
      <c r="H42" s="13">
        <v>-8.9099999999999999E-2</v>
      </c>
      <c r="I42" s="13">
        <v>7.9799999999999996E-2</v>
      </c>
      <c r="J42" s="14">
        <v>9.8299999999999998E-2</v>
      </c>
    </row>
    <row r="43" spans="1:10" ht="15.75" thickBot="1" x14ac:dyDescent="0.3">
      <c r="A43" s="15">
        <v>775.5521</v>
      </c>
      <c r="B43" s="16">
        <v>0.40300000000000002</v>
      </c>
      <c r="C43" s="16">
        <v>0.61339999999999995</v>
      </c>
      <c r="D43" s="16">
        <v>0.27060000000000001</v>
      </c>
      <c r="E43" s="16">
        <v>9.2999999999999992E-3</v>
      </c>
      <c r="F43" s="16">
        <v>0.19489999999999999</v>
      </c>
      <c r="G43" s="16">
        <v>0.34360000000000002</v>
      </c>
      <c r="H43" s="16">
        <v>-5.5399999999999998E-2</v>
      </c>
      <c r="I43" s="16">
        <v>-0.2306</v>
      </c>
      <c r="J43" s="17">
        <v>0.1757</v>
      </c>
    </row>
    <row r="44" spans="1:10" ht="15.75" thickBot="1" x14ac:dyDescent="0.3">
      <c r="A44" s="12">
        <v>776.55520000000001</v>
      </c>
      <c r="B44" s="13">
        <v>0.35649999999999998</v>
      </c>
      <c r="C44" s="13">
        <v>0.59309999999999996</v>
      </c>
      <c r="D44" s="13">
        <v>0.34949999999999998</v>
      </c>
      <c r="E44" s="13">
        <v>-4.1599999999999998E-2</v>
      </c>
      <c r="F44" s="13">
        <v>0.10059999999999999</v>
      </c>
      <c r="G44" s="13">
        <v>0.3387</v>
      </c>
      <c r="H44" s="13">
        <v>-0.1721</v>
      </c>
      <c r="I44" s="13">
        <v>-7.1900000000000006E-2</v>
      </c>
      <c r="J44" s="14">
        <v>0.23749999999999999</v>
      </c>
    </row>
    <row r="45" spans="1:10" ht="15.75" thickBot="1" x14ac:dyDescent="0.3">
      <c r="A45" s="15">
        <v>779.54039999999998</v>
      </c>
      <c r="B45" s="16">
        <v>0.89249999999999996</v>
      </c>
      <c r="C45" s="16">
        <v>0.3901</v>
      </c>
      <c r="D45" s="16">
        <v>7.0000000000000007E-2</v>
      </c>
      <c r="E45" s="16">
        <v>-7.4000000000000003E-3</v>
      </c>
      <c r="F45" s="16">
        <v>-8.3299999999999999E-2</v>
      </c>
      <c r="G45" s="16">
        <v>-5.79E-2</v>
      </c>
      <c r="H45" s="16">
        <v>-4.0300000000000002E-2</v>
      </c>
      <c r="I45" s="16">
        <v>-1.9900000000000001E-2</v>
      </c>
      <c r="J45" s="17">
        <v>3.4000000000000002E-2</v>
      </c>
    </row>
    <row r="46" spans="1:10" ht="15.75" thickBot="1" x14ac:dyDescent="0.3">
      <c r="A46" s="12">
        <v>780.54459999999995</v>
      </c>
      <c r="B46" s="13">
        <v>0.89219999999999999</v>
      </c>
      <c r="C46" s="13">
        <v>0.39269999999999999</v>
      </c>
      <c r="D46" s="13">
        <v>6.93E-2</v>
      </c>
      <c r="E46" s="13">
        <v>1.8E-3</v>
      </c>
      <c r="F46" s="13">
        <v>-7.4200000000000002E-2</v>
      </c>
      <c r="G46" s="13">
        <v>-4.2999999999999997E-2</v>
      </c>
      <c r="H46" s="13">
        <v>-4.2999999999999997E-2</v>
      </c>
      <c r="I46" s="13">
        <v>-5.0000000000000001E-3</v>
      </c>
      <c r="J46" s="14">
        <v>3.5700000000000003E-2</v>
      </c>
    </row>
    <row r="47" spans="1:10" ht="15.75" thickBot="1" x14ac:dyDescent="0.3">
      <c r="A47" s="15">
        <v>781.55650000000003</v>
      </c>
      <c r="B47" s="16">
        <v>0.9486</v>
      </c>
      <c r="C47" s="16">
        <v>0.19289999999999999</v>
      </c>
      <c r="D47" s="16">
        <v>-4.4999999999999998E-2</v>
      </c>
      <c r="E47" s="16">
        <v>1.3299999999999999E-2</v>
      </c>
      <c r="F47" s="16">
        <v>-2.5000000000000001E-3</v>
      </c>
      <c r="G47" s="16">
        <v>-5.1000000000000004E-3</v>
      </c>
      <c r="H47" s="16">
        <v>-3.3000000000000002E-2</v>
      </c>
      <c r="I47" s="16">
        <v>4.7600000000000003E-2</v>
      </c>
      <c r="J47" s="17">
        <v>5.74E-2</v>
      </c>
    </row>
    <row r="48" spans="1:10" ht="15.75" thickBot="1" x14ac:dyDescent="0.3">
      <c r="A48" s="12">
        <v>782.56110000000001</v>
      </c>
      <c r="B48" s="13">
        <v>0.93659999999999999</v>
      </c>
      <c r="C48" s="13">
        <v>0.18809999999999999</v>
      </c>
      <c r="D48" s="13">
        <v>-5.3499999999999999E-2</v>
      </c>
      <c r="E48" s="13">
        <v>1.15E-2</v>
      </c>
      <c r="F48" s="13">
        <v>5.6899999999999999E-2</v>
      </c>
      <c r="G48" s="13">
        <v>-5.6800000000000003E-2</v>
      </c>
      <c r="H48" s="13">
        <v>-2.1700000000000001E-2</v>
      </c>
      <c r="I48" s="13">
        <v>3.2599999999999997E-2</v>
      </c>
      <c r="J48" s="14">
        <v>7.6399999999999996E-2</v>
      </c>
    </row>
    <row r="49" spans="1:10" ht="15.75" thickBot="1" x14ac:dyDescent="0.3">
      <c r="A49" s="15">
        <v>783.57380000000001</v>
      </c>
      <c r="B49" s="16">
        <v>0.74829999999999997</v>
      </c>
      <c r="C49" s="16">
        <v>0.18679999999999999</v>
      </c>
      <c r="D49" s="16">
        <v>-0.14549999999999999</v>
      </c>
      <c r="E49" s="16">
        <v>0.27310000000000001</v>
      </c>
      <c r="F49" s="16">
        <v>-0.1613</v>
      </c>
      <c r="G49" s="16">
        <v>4.0599999999999997E-2</v>
      </c>
      <c r="H49" s="16">
        <v>-1.01E-2</v>
      </c>
      <c r="I49" s="16">
        <v>4.3200000000000002E-2</v>
      </c>
      <c r="J49" s="17">
        <v>0.2797</v>
      </c>
    </row>
    <row r="50" spans="1:10" ht="15.75" thickBot="1" x14ac:dyDescent="0.3">
      <c r="A50" s="12">
        <v>784.5797</v>
      </c>
      <c r="B50" s="13">
        <v>0.77729999999999999</v>
      </c>
      <c r="C50" s="13">
        <v>0.185</v>
      </c>
      <c r="D50" s="13">
        <v>-4.4999999999999997E-3</v>
      </c>
      <c r="E50" s="13">
        <v>0.10929999999999999</v>
      </c>
      <c r="F50" s="13">
        <v>-7.3999999999999996E-2</v>
      </c>
      <c r="G50" s="13">
        <v>-2.3699999999999999E-2</v>
      </c>
      <c r="H50" s="13">
        <v>-0.1118</v>
      </c>
      <c r="I50" s="13">
        <v>-9.1499999999999998E-2</v>
      </c>
      <c r="J50" s="14">
        <v>0.32269999999999999</v>
      </c>
    </row>
    <row r="51" spans="1:10" ht="15.75" thickBot="1" x14ac:dyDescent="0.3">
      <c r="A51" s="15">
        <v>785.59130000000005</v>
      </c>
      <c r="B51" s="16">
        <v>0.89329999999999998</v>
      </c>
      <c r="C51" s="16">
        <v>0.35809999999999997</v>
      </c>
      <c r="D51" s="16">
        <v>4.4900000000000002E-2</v>
      </c>
      <c r="E51" s="16">
        <v>5.1900000000000002E-2</v>
      </c>
      <c r="F51" s="16">
        <v>-0.1149</v>
      </c>
      <c r="G51" s="16">
        <v>-3.5200000000000002E-2</v>
      </c>
      <c r="H51" s="16">
        <v>-6.7000000000000002E-3</v>
      </c>
      <c r="I51" s="16">
        <v>1.3899999999999999E-2</v>
      </c>
      <c r="J51" s="17">
        <v>5.4300000000000001E-2</v>
      </c>
    </row>
    <row r="52" spans="1:10" ht="15.75" thickBot="1" x14ac:dyDescent="0.3">
      <c r="A52" s="12">
        <v>785.74590000000001</v>
      </c>
      <c r="B52" s="13">
        <v>0.48549999999999999</v>
      </c>
      <c r="C52" s="13">
        <v>0.3846</v>
      </c>
      <c r="D52" s="13">
        <v>-0.13769999999999999</v>
      </c>
      <c r="E52" s="13">
        <v>0.1124</v>
      </c>
      <c r="F52" s="13">
        <v>3.5900000000000001E-2</v>
      </c>
      <c r="G52" s="13">
        <v>-0.1363</v>
      </c>
      <c r="H52" s="13">
        <v>-0.12939999999999999</v>
      </c>
      <c r="I52" s="13">
        <v>8.4400000000000003E-2</v>
      </c>
      <c r="J52" s="14">
        <v>0.54110000000000003</v>
      </c>
    </row>
    <row r="53" spans="1:10" ht="15.75" thickBot="1" x14ac:dyDescent="0.3">
      <c r="A53" s="15">
        <v>786.59580000000005</v>
      </c>
      <c r="B53" s="16">
        <v>0.77190000000000003</v>
      </c>
      <c r="C53" s="16">
        <v>0.35110000000000002</v>
      </c>
      <c r="D53" s="16">
        <v>-1.9099999999999999E-2</v>
      </c>
      <c r="E53" s="16">
        <v>5.2600000000000001E-2</v>
      </c>
      <c r="F53" s="16">
        <v>-2.81E-2</v>
      </c>
      <c r="G53" s="16">
        <v>-0.111</v>
      </c>
      <c r="H53" s="16">
        <v>-6.7699999999999996E-2</v>
      </c>
      <c r="I53" s="16">
        <v>2.2599999999999999E-2</v>
      </c>
      <c r="J53" s="17">
        <v>0.2596</v>
      </c>
    </row>
    <row r="54" spans="1:10" ht="15.75" thickBot="1" x14ac:dyDescent="0.3">
      <c r="A54" s="12">
        <v>802.52750000000003</v>
      </c>
      <c r="B54" s="13">
        <v>0.61499999999999999</v>
      </c>
      <c r="C54" s="13">
        <v>0.4012</v>
      </c>
      <c r="D54" s="13">
        <v>-4.41E-2</v>
      </c>
      <c r="E54" s="13">
        <v>-0.1231</v>
      </c>
      <c r="F54" s="13">
        <v>0.2208</v>
      </c>
      <c r="G54" s="13">
        <v>-0.10100000000000001</v>
      </c>
      <c r="H54" s="13">
        <v>-0.14410000000000001</v>
      </c>
      <c r="I54" s="13">
        <v>-5.7599999999999998E-2</v>
      </c>
      <c r="J54" s="14">
        <v>0.36070000000000002</v>
      </c>
    </row>
    <row r="55" spans="1:10" ht="15.75" thickBot="1" x14ac:dyDescent="0.3">
      <c r="A55" s="15">
        <v>803.54160000000002</v>
      </c>
      <c r="B55" s="16">
        <v>0.82469999999999999</v>
      </c>
      <c r="C55" s="16">
        <v>0.19</v>
      </c>
      <c r="D55" s="16">
        <v>-1.09E-2</v>
      </c>
      <c r="E55" s="16">
        <v>5.96E-2</v>
      </c>
      <c r="F55" s="16">
        <v>5.3999999999999999E-2</v>
      </c>
      <c r="G55" s="16">
        <v>4.7000000000000002E-3</v>
      </c>
      <c r="H55" s="16">
        <v>0.11600000000000001</v>
      </c>
      <c r="I55" s="16">
        <v>-0.1739</v>
      </c>
      <c r="J55" s="17">
        <v>0.23350000000000001</v>
      </c>
    </row>
    <row r="56" spans="1:10" ht="15.75" thickBot="1" x14ac:dyDescent="0.3">
      <c r="A56" s="12">
        <v>804.54639999999995</v>
      </c>
      <c r="B56" s="13">
        <v>0.82709999999999995</v>
      </c>
      <c r="C56" s="13">
        <v>0.2702</v>
      </c>
      <c r="D56" s="13">
        <v>7.0099999999999996E-2</v>
      </c>
      <c r="E56" s="13">
        <v>3.4299999999999997E-2</v>
      </c>
      <c r="F56" s="13">
        <v>9.7699999999999995E-2</v>
      </c>
      <c r="G56" s="13">
        <v>-8.8999999999999996E-2</v>
      </c>
      <c r="H56" s="13">
        <v>9.5299999999999996E-2</v>
      </c>
      <c r="I56" s="13">
        <v>1E-4</v>
      </c>
      <c r="J56" s="14">
        <v>0.2102</v>
      </c>
    </row>
    <row r="57" spans="1:10" ht="15.75" thickBot="1" x14ac:dyDescent="0.3">
      <c r="A57" s="15">
        <v>805.55899999999997</v>
      </c>
      <c r="B57" s="16">
        <v>0.90259999999999996</v>
      </c>
      <c r="C57" s="16">
        <v>0.2555</v>
      </c>
      <c r="D57" s="16">
        <v>4.1200000000000001E-2</v>
      </c>
      <c r="E57" s="16">
        <v>-8.3500000000000005E-2</v>
      </c>
      <c r="F57" s="16">
        <v>-6.2E-2</v>
      </c>
      <c r="G57" s="16">
        <v>-3.5400000000000001E-2</v>
      </c>
      <c r="H57" s="16">
        <v>-1.6999999999999999E-3</v>
      </c>
      <c r="I57" s="16">
        <v>2.5600000000000001E-2</v>
      </c>
      <c r="J57" s="17">
        <v>0.1056</v>
      </c>
    </row>
    <row r="58" spans="1:10" ht="15.75" thickBot="1" x14ac:dyDescent="0.3">
      <c r="A58" s="12">
        <v>806.56290000000001</v>
      </c>
      <c r="B58" s="13">
        <v>0.90029999999999999</v>
      </c>
      <c r="C58" s="13">
        <v>0.2135</v>
      </c>
      <c r="D58" s="13">
        <v>1.3899999999999999E-2</v>
      </c>
      <c r="E58" s="13">
        <v>-4.65E-2</v>
      </c>
      <c r="F58" s="13">
        <v>3.3399999999999999E-2</v>
      </c>
      <c r="G58" s="13">
        <v>-5.2400000000000002E-2</v>
      </c>
      <c r="H58" s="13">
        <v>-9.3799999999999994E-2</v>
      </c>
      <c r="I58" s="13">
        <v>-6.9699999999999998E-2</v>
      </c>
      <c r="J58" s="14">
        <v>0.1241</v>
      </c>
    </row>
    <row r="59" spans="1:10" ht="15.75" thickBot="1" x14ac:dyDescent="0.3">
      <c r="A59" s="15">
        <v>807.57330000000002</v>
      </c>
      <c r="B59" s="16">
        <v>0.9234</v>
      </c>
      <c r="C59" s="16">
        <v>0.33360000000000001</v>
      </c>
      <c r="D59" s="16">
        <v>5.2900000000000003E-2</v>
      </c>
      <c r="E59" s="16">
        <v>-3.9199999999999999E-2</v>
      </c>
      <c r="F59" s="16">
        <v>-7.6600000000000001E-2</v>
      </c>
      <c r="G59" s="16">
        <v>-2.5100000000000001E-2</v>
      </c>
      <c r="H59" s="16">
        <v>-3.2099999999999997E-2</v>
      </c>
      <c r="I59" s="16">
        <v>0.02</v>
      </c>
      <c r="J59" s="17">
        <v>2.3699999999999999E-2</v>
      </c>
    </row>
    <row r="60" spans="1:10" ht="15.75" thickBot="1" x14ac:dyDescent="0.3">
      <c r="A60" s="12">
        <v>808.57809999999995</v>
      </c>
      <c r="B60" s="13">
        <v>0.87849999999999995</v>
      </c>
      <c r="C60" s="13">
        <v>0.35959999999999998</v>
      </c>
      <c r="D60" s="13">
        <v>8.3999999999999995E-3</v>
      </c>
      <c r="E60" s="13">
        <v>-2.4E-2</v>
      </c>
      <c r="F60" s="13">
        <v>-4.7E-2</v>
      </c>
      <c r="G60" s="13">
        <v>-8.1699999999999995E-2</v>
      </c>
      <c r="H60" s="13">
        <v>-2.87E-2</v>
      </c>
      <c r="I60" s="13">
        <v>2.0000000000000001E-4</v>
      </c>
      <c r="J60" s="14">
        <v>8.8599999999999998E-2</v>
      </c>
    </row>
    <row r="61" spans="1:10" ht="15.75" thickBot="1" x14ac:dyDescent="0.3">
      <c r="A61" s="15">
        <v>810.59299999999996</v>
      </c>
      <c r="B61" s="16">
        <v>0.88700000000000001</v>
      </c>
      <c r="C61" s="16">
        <v>0.1522</v>
      </c>
      <c r="D61" s="16">
        <v>-4.58E-2</v>
      </c>
      <c r="E61" s="16">
        <v>8.8999999999999999E-3</v>
      </c>
      <c r="F61" s="16">
        <v>0.1081</v>
      </c>
      <c r="G61" s="16">
        <v>-6.0999999999999999E-2</v>
      </c>
      <c r="H61" s="16">
        <v>-1.2999999999999999E-3</v>
      </c>
      <c r="I61" s="16">
        <v>2.1100000000000001E-2</v>
      </c>
      <c r="J61" s="17">
        <v>0.17199999999999999</v>
      </c>
    </row>
    <row r="62" spans="1:10" ht="15.75" thickBot="1" x14ac:dyDescent="0.3">
      <c r="A62" s="12">
        <v>812.67619999999999</v>
      </c>
      <c r="B62" s="13">
        <v>0.65359999999999996</v>
      </c>
      <c r="C62" s="13">
        <v>0.23680000000000001</v>
      </c>
      <c r="D62" s="13">
        <v>6.1899999999999997E-2</v>
      </c>
      <c r="E62" s="13">
        <v>2.7E-2</v>
      </c>
      <c r="F62" s="13">
        <v>-1.4E-3</v>
      </c>
      <c r="G62" s="13">
        <v>0.14499999999999999</v>
      </c>
      <c r="H62" s="13">
        <v>6.9099999999999995E-2</v>
      </c>
      <c r="I62" s="13">
        <v>-0.20599999999999999</v>
      </c>
      <c r="J62" s="14">
        <v>0.44390000000000002</v>
      </c>
    </row>
    <row r="63" spans="1:10" ht="15.75" thickBot="1" x14ac:dyDescent="0.3">
      <c r="A63" s="15">
        <v>827.54070000000002</v>
      </c>
      <c r="B63" s="16">
        <v>0.90459999999999996</v>
      </c>
      <c r="C63" s="16">
        <v>0.183</v>
      </c>
      <c r="D63" s="16">
        <v>8.0199999999999994E-2</v>
      </c>
      <c r="E63" s="16">
        <v>-1.3100000000000001E-2</v>
      </c>
      <c r="F63" s="16">
        <v>7.4499999999999997E-2</v>
      </c>
      <c r="G63" s="16">
        <v>-7.9899999999999999E-2</v>
      </c>
      <c r="H63" s="16">
        <v>-1.6000000000000001E-3</v>
      </c>
      <c r="I63" s="16">
        <v>-9.9199999999999997E-2</v>
      </c>
      <c r="J63" s="17">
        <v>0.11990000000000001</v>
      </c>
    </row>
    <row r="64" spans="1:10" ht="15.75" thickBot="1" x14ac:dyDescent="0.3">
      <c r="A64" s="12">
        <v>831.56979999999999</v>
      </c>
      <c r="B64" s="13">
        <v>0.77359999999999995</v>
      </c>
      <c r="C64" s="13">
        <v>7.9699999999999993E-2</v>
      </c>
      <c r="D64" s="13">
        <v>4.6100000000000002E-2</v>
      </c>
      <c r="E64" s="13">
        <v>-5.6000000000000001E-2</v>
      </c>
      <c r="F64" s="13">
        <v>4.3099999999999999E-2</v>
      </c>
      <c r="G64" s="13">
        <v>-6.0299999999999999E-2</v>
      </c>
      <c r="H64" s="13">
        <v>-0.154</v>
      </c>
      <c r="I64" s="13">
        <v>0.2359</v>
      </c>
      <c r="J64" s="14">
        <v>0.30509999999999998</v>
      </c>
    </row>
    <row r="65" spans="1:10" ht="15.75" thickBot="1" x14ac:dyDescent="0.3">
      <c r="A65" s="15">
        <v>833.58969999999999</v>
      </c>
      <c r="B65" s="16">
        <v>0.84179999999999999</v>
      </c>
      <c r="C65" s="16">
        <v>0.26</v>
      </c>
      <c r="D65" s="16">
        <v>-6.3100000000000003E-2</v>
      </c>
      <c r="E65" s="16">
        <v>-4.8899999999999999E-2</v>
      </c>
      <c r="F65" s="16">
        <v>-4.9399999999999999E-2</v>
      </c>
      <c r="G65" s="16">
        <v>-4.2799999999999998E-2</v>
      </c>
      <c r="H65" s="16">
        <v>-4.3999999999999997E-2</v>
      </c>
      <c r="I65" s="16">
        <v>0.10290000000000001</v>
      </c>
      <c r="J65" s="17">
        <v>0.2006</v>
      </c>
    </row>
    <row r="66" spans="1:10" ht="15.75" thickBot="1" x14ac:dyDescent="0.3">
      <c r="A66" s="12">
        <v>855.57240000000002</v>
      </c>
      <c r="B66" s="13">
        <v>0.82399999999999995</v>
      </c>
      <c r="C66" s="13">
        <v>0.11890000000000001</v>
      </c>
      <c r="D66" s="13">
        <v>2.5600000000000001E-2</v>
      </c>
      <c r="E66" s="13">
        <v>8.1199999999999994E-2</v>
      </c>
      <c r="F66" s="13">
        <v>0.02</v>
      </c>
      <c r="G66" s="13">
        <v>-5.8500000000000003E-2</v>
      </c>
      <c r="H66" s="13">
        <v>3.1600000000000003E-2</v>
      </c>
      <c r="I66" s="13">
        <v>7.7899999999999997E-2</v>
      </c>
      <c r="J66" s="14">
        <v>0.28870000000000001</v>
      </c>
    </row>
    <row r="67" spans="1:10" ht="15.75" thickBot="1" x14ac:dyDescent="0.3">
      <c r="A67" s="15">
        <v>1016.9311</v>
      </c>
      <c r="B67" s="16">
        <v>0.39760000000000001</v>
      </c>
      <c r="C67" s="16">
        <v>0.43020000000000003</v>
      </c>
      <c r="D67" s="16">
        <v>0.2984</v>
      </c>
      <c r="E67" s="16">
        <v>-0.31469999999999998</v>
      </c>
      <c r="F67" s="16">
        <v>-0.57220000000000004</v>
      </c>
      <c r="G67" s="16">
        <v>-4.7399999999999998E-2</v>
      </c>
      <c r="H67" s="16">
        <v>-7.9799999999999996E-2</v>
      </c>
      <c r="I67" s="16">
        <v>0.1416</v>
      </c>
      <c r="J67" s="17">
        <v>0.11260000000000001</v>
      </c>
    </row>
    <row r="68" spans="1:10" ht="15.75" thickBot="1" x14ac:dyDescent="0.3">
      <c r="A68" s="12">
        <v>1017.9353</v>
      </c>
      <c r="B68" s="13">
        <v>0.37880000000000003</v>
      </c>
      <c r="C68" s="13">
        <v>0.4647</v>
      </c>
      <c r="D68" s="13">
        <v>0.29170000000000001</v>
      </c>
      <c r="E68" s="13">
        <v>-0.27689999999999998</v>
      </c>
      <c r="F68" s="13">
        <v>-0.58440000000000003</v>
      </c>
      <c r="G68" s="13">
        <v>-8.48E-2</v>
      </c>
      <c r="H68" s="13">
        <v>-3.9399999999999998E-2</v>
      </c>
      <c r="I68" s="13">
        <v>0.15920000000000001</v>
      </c>
      <c r="J68" s="14">
        <v>0.1032</v>
      </c>
    </row>
    <row r="69" spans="1:10" ht="15.75" thickBot="1" x14ac:dyDescent="0.3">
      <c r="A69" s="15">
        <v>1038.9158</v>
      </c>
      <c r="B69" s="16">
        <v>0.33800000000000002</v>
      </c>
      <c r="C69" s="16">
        <v>0.52339999999999998</v>
      </c>
      <c r="D69" s="16">
        <v>0.21879999999999999</v>
      </c>
      <c r="E69" s="16">
        <v>-0.35970000000000002</v>
      </c>
      <c r="F69" s="16">
        <v>-8.09E-2</v>
      </c>
      <c r="G69" s="16">
        <v>-0.14849999999999999</v>
      </c>
      <c r="H69" s="16">
        <v>8.8300000000000003E-2</v>
      </c>
      <c r="I69" s="16">
        <v>0.38100000000000001</v>
      </c>
      <c r="J69" s="17">
        <v>0.2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tabSelected="1" workbookViewId="0">
      <selection activeCell="D6" sqref="D6"/>
    </sheetView>
  </sheetViews>
  <sheetFormatPr defaultRowHeight="15" x14ac:dyDescent="0.25"/>
  <cols>
    <col min="1" max="1" width="14.7109375" customWidth="1"/>
    <col min="2" max="2" width="13.28515625" customWidth="1"/>
    <col min="4" max="4" width="9.85546875" customWidth="1"/>
    <col min="5" max="5" width="10.42578125" customWidth="1"/>
    <col min="6" max="6" width="12" customWidth="1"/>
  </cols>
  <sheetData>
    <row r="1" spans="1:6" s="31" customFormat="1" ht="15.75" thickBot="1" x14ac:dyDescent="0.3">
      <c r="A1" s="28" t="s">
        <v>24</v>
      </c>
      <c r="B1" s="29" t="s">
        <v>28</v>
      </c>
      <c r="C1" s="29" t="s">
        <v>25</v>
      </c>
      <c r="D1" s="29" t="s">
        <v>26</v>
      </c>
      <c r="E1" s="29" t="s">
        <v>27</v>
      </c>
      <c r="F1" s="30" t="s">
        <v>29</v>
      </c>
    </row>
    <row r="2" spans="1:6" ht="15.75" thickBot="1" x14ac:dyDescent="0.3">
      <c r="A2" s="18">
        <v>190.57689999999999</v>
      </c>
      <c r="B2" s="20">
        <v>3.5199999999999998E-9</v>
      </c>
      <c r="C2" s="19">
        <v>1.9E-2</v>
      </c>
      <c r="D2" s="21">
        <v>3.3000000000000002E-2</v>
      </c>
      <c r="E2" s="21">
        <v>0.38419999999999999</v>
      </c>
      <c r="F2" s="22">
        <v>4.7199999999999999E-2</v>
      </c>
    </row>
    <row r="3" spans="1:6" ht="15.75" thickBot="1" x14ac:dyDescent="0.3">
      <c r="A3" s="23">
        <v>199.5061</v>
      </c>
      <c r="B3" s="25">
        <v>9.8700000000000004E-8</v>
      </c>
      <c r="C3" s="24">
        <v>0.75970000000000004</v>
      </c>
      <c r="D3" s="26">
        <v>0.44479999999999997</v>
      </c>
      <c r="E3" s="26">
        <v>0.98350000000000004</v>
      </c>
      <c r="F3" s="27">
        <v>0.95240000000000002</v>
      </c>
    </row>
    <row r="4" spans="1:6" ht="15.75" thickBot="1" x14ac:dyDescent="0.3">
      <c r="A4" s="18">
        <v>214.12039999999999</v>
      </c>
      <c r="B4" s="20">
        <v>7.9600000000000004E-10</v>
      </c>
      <c r="C4" s="19">
        <v>5.6500000000000002E-2</v>
      </c>
      <c r="D4" s="21">
        <v>3.3300000000000003E-2</v>
      </c>
      <c r="E4" s="21">
        <v>8.1299999999999997E-2</v>
      </c>
      <c r="F4" s="22">
        <v>0.1101</v>
      </c>
    </row>
    <row r="5" spans="1:6" ht="15.75" thickBot="1" x14ac:dyDescent="0.3">
      <c r="A5" s="23">
        <v>216.06219999999999</v>
      </c>
      <c r="B5" s="25">
        <v>3.7599999999999999E-8</v>
      </c>
      <c r="C5" s="24">
        <v>0.70340000000000003</v>
      </c>
      <c r="D5" s="26">
        <v>0.77869999999999995</v>
      </c>
      <c r="E5" s="26">
        <v>0.2427</v>
      </c>
      <c r="F5" s="27">
        <v>0.92720000000000002</v>
      </c>
    </row>
    <row r="6" spans="1:6" ht="15.75" thickBot="1" x14ac:dyDescent="0.3">
      <c r="A6" s="18">
        <v>232.13120000000001</v>
      </c>
      <c r="B6" s="20">
        <v>2.4600000000000001E-7</v>
      </c>
      <c r="C6" s="19">
        <v>0.69899999999999995</v>
      </c>
      <c r="D6" s="21">
        <v>7.1999999999999998E-3</v>
      </c>
      <c r="E6" s="21">
        <v>0.63539999999999996</v>
      </c>
      <c r="F6" s="22">
        <v>3.2899999999999999E-2</v>
      </c>
    </row>
    <row r="7" spans="1:6" ht="15.75" thickBot="1" x14ac:dyDescent="0.3">
      <c r="A7" s="23">
        <v>240.09970000000001</v>
      </c>
      <c r="B7" s="25">
        <v>2.92E-11</v>
      </c>
      <c r="C7" s="24">
        <v>0.99780000000000002</v>
      </c>
      <c r="D7" s="26">
        <v>0.16159999999999999</v>
      </c>
      <c r="E7" s="26">
        <v>0.91600000000000004</v>
      </c>
      <c r="F7" s="27">
        <v>0.78</v>
      </c>
    </row>
    <row r="8" spans="1:6" ht="15.75" thickBot="1" x14ac:dyDescent="0.3">
      <c r="A8" s="18">
        <v>262.08139999999997</v>
      </c>
      <c r="B8" s="20">
        <v>1.08E-10</v>
      </c>
      <c r="C8" s="19">
        <v>0.34799999999999998</v>
      </c>
      <c r="D8" s="21">
        <v>0.33379999999999999</v>
      </c>
      <c r="E8" s="21">
        <v>0.83279999999999998</v>
      </c>
      <c r="F8" s="22">
        <v>0.60140000000000005</v>
      </c>
    </row>
    <row r="9" spans="1:6" ht="15.75" thickBot="1" x14ac:dyDescent="0.3">
      <c r="A9" s="23">
        <v>268.13130000000001</v>
      </c>
      <c r="B9" s="25">
        <v>1.15E-8</v>
      </c>
      <c r="C9" s="24">
        <v>0.29220000000000002</v>
      </c>
      <c r="D9" s="26">
        <v>1.9599999999999999E-2</v>
      </c>
      <c r="E9" s="26">
        <v>0.29659999999999997</v>
      </c>
      <c r="F9" s="27">
        <v>0.16289999999999999</v>
      </c>
    </row>
    <row r="10" spans="1:6" ht="15.75" thickBot="1" x14ac:dyDescent="0.3">
      <c r="A10" s="18">
        <v>282.2559</v>
      </c>
      <c r="B10" s="20">
        <v>6.6100000000000001E-9</v>
      </c>
      <c r="C10" s="19">
        <v>0.70899999999999996</v>
      </c>
      <c r="D10" s="21">
        <v>3.5900000000000001E-2</v>
      </c>
      <c r="E10" s="21">
        <v>0.99809999999999999</v>
      </c>
      <c r="F10" s="22">
        <v>2.8999999999999998E-3</v>
      </c>
    </row>
    <row r="11" spans="1:6" ht="15.75" thickBot="1" x14ac:dyDescent="0.3">
      <c r="A11" s="23">
        <v>283.2595</v>
      </c>
      <c r="B11" s="25">
        <v>1.3399999999999999E-8</v>
      </c>
      <c r="C11" s="24">
        <v>0.61329999999999996</v>
      </c>
      <c r="D11" s="26">
        <v>3.5999999999999997E-2</v>
      </c>
      <c r="E11" s="26">
        <v>0.95960000000000001</v>
      </c>
      <c r="F11" s="27">
        <v>3.2000000000000002E-3</v>
      </c>
    </row>
    <row r="12" spans="1:6" ht="15.75" thickBot="1" x14ac:dyDescent="0.3">
      <c r="A12" s="18">
        <v>350.24360000000001</v>
      </c>
      <c r="B12" s="20">
        <v>7.2500000000000004E-9</v>
      </c>
      <c r="C12" s="19">
        <v>0.1381</v>
      </c>
      <c r="D12" s="21">
        <v>0.11210000000000001</v>
      </c>
      <c r="E12" s="21">
        <v>0.81720000000000004</v>
      </c>
      <c r="F12" s="22">
        <v>0</v>
      </c>
    </row>
    <row r="13" spans="1:6" ht="15.75" thickBot="1" x14ac:dyDescent="0.3">
      <c r="A13" s="23">
        <v>360.17869999999999</v>
      </c>
      <c r="B13" s="25">
        <v>9.4099999999999996E-9</v>
      </c>
      <c r="C13" s="24">
        <v>0.36020000000000002</v>
      </c>
      <c r="D13" s="26">
        <v>3.3399999999999999E-2</v>
      </c>
      <c r="E13" s="26">
        <v>0.83430000000000004</v>
      </c>
      <c r="F13" s="27">
        <v>0.40560000000000002</v>
      </c>
    </row>
    <row r="14" spans="1:6" ht="15.75" thickBot="1" x14ac:dyDescent="0.3">
      <c r="A14" s="18">
        <v>382.1601</v>
      </c>
      <c r="B14" s="20">
        <v>6.0500000000000004E-9</v>
      </c>
      <c r="C14" s="19">
        <v>0.21360000000000001</v>
      </c>
      <c r="D14" s="21">
        <v>2.63E-2</v>
      </c>
      <c r="E14" s="21">
        <v>0.28939999999999999</v>
      </c>
      <c r="F14" s="22">
        <v>2.7099999999999999E-2</v>
      </c>
    </row>
    <row r="15" spans="1:6" ht="15.75" thickBot="1" x14ac:dyDescent="0.3">
      <c r="A15" s="23">
        <v>521.34730000000002</v>
      </c>
      <c r="B15" s="25">
        <v>2.2400000000000001E-9</v>
      </c>
      <c r="C15" s="24">
        <v>0.81299999999999994</v>
      </c>
      <c r="D15" s="26">
        <v>0.77239999999999998</v>
      </c>
      <c r="E15" s="26">
        <v>0.68640000000000001</v>
      </c>
      <c r="F15" s="27">
        <v>0.75960000000000005</v>
      </c>
    </row>
    <row r="16" spans="1:6" ht="15.75" thickBot="1" x14ac:dyDescent="0.3">
      <c r="A16" s="18">
        <v>523.36350000000004</v>
      </c>
      <c r="B16" s="20">
        <v>5.3100000000000003E-11</v>
      </c>
      <c r="C16" s="19">
        <v>0.69110000000000005</v>
      </c>
      <c r="D16" s="21">
        <v>0.21970000000000001</v>
      </c>
      <c r="E16" s="21">
        <v>0.4768</v>
      </c>
      <c r="F16" s="22">
        <v>0.46800000000000003</v>
      </c>
    </row>
    <row r="17" spans="1:6" ht="15.75" thickBot="1" x14ac:dyDescent="0.3">
      <c r="A17" s="23">
        <v>541.3134</v>
      </c>
      <c r="B17" s="25">
        <v>3.6099999999999999E-15</v>
      </c>
      <c r="C17" s="24">
        <v>0.42070000000000002</v>
      </c>
      <c r="D17" s="26">
        <v>0.88329999999999997</v>
      </c>
      <c r="E17" s="26">
        <v>0.4587</v>
      </c>
      <c r="F17" s="27">
        <v>0.7389</v>
      </c>
    </row>
    <row r="18" spans="1:6" ht="15.75" thickBot="1" x14ac:dyDescent="0.3">
      <c r="A18" s="18">
        <v>543.32979999999998</v>
      </c>
      <c r="B18" s="20">
        <v>2.3800000000000001E-9</v>
      </c>
      <c r="C18" s="19">
        <v>0.35499999999999998</v>
      </c>
      <c r="D18" s="21">
        <v>0.88839999999999997</v>
      </c>
      <c r="E18" s="21">
        <v>0.68620000000000003</v>
      </c>
      <c r="F18" s="22">
        <v>0.52649999999999997</v>
      </c>
    </row>
    <row r="19" spans="1:6" ht="15.75" thickBot="1" x14ac:dyDescent="0.3">
      <c r="A19" s="23">
        <v>574.29960000000005</v>
      </c>
      <c r="B19" s="25">
        <v>3.1399999999999999E-9</v>
      </c>
      <c r="C19" s="24">
        <v>0.18149999999999999</v>
      </c>
      <c r="D19" s="26">
        <v>1.4500000000000001E-2</v>
      </c>
      <c r="E19" s="26">
        <v>0.24360000000000001</v>
      </c>
      <c r="F19" s="27">
        <v>0.1031</v>
      </c>
    </row>
    <row r="20" spans="1:6" ht="15.75" thickBot="1" x14ac:dyDescent="0.3">
      <c r="A20" s="18">
        <v>574.45950000000005</v>
      </c>
      <c r="B20" s="20">
        <v>1.8700000000000001E-13</v>
      </c>
      <c r="C20" s="19">
        <v>0.39760000000000001</v>
      </c>
      <c r="D20" s="21">
        <v>0.33260000000000001</v>
      </c>
      <c r="E20" s="21">
        <v>0.71619999999999995</v>
      </c>
      <c r="F20" s="22">
        <v>0.58350000000000002</v>
      </c>
    </row>
    <row r="21" spans="1:6" ht="15.75" thickBot="1" x14ac:dyDescent="0.3">
      <c r="A21" s="23">
        <v>576.47519999999997</v>
      </c>
      <c r="B21" s="25">
        <v>1.09E-14</v>
      </c>
      <c r="C21" s="24">
        <v>0.60450000000000004</v>
      </c>
      <c r="D21" s="26">
        <v>4.0300000000000002E-2</v>
      </c>
      <c r="E21" s="26">
        <v>0.34599999999999997</v>
      </c>
      <c r="F21" s="27">
        <v>0.1384</v>
      </c>
    </row>
    <row r="22" spans="1:6" ht="15.75" thickBot="1" x14ac:dyDescent="0.3">
      <c r="A22" s="18">
        <v>578.49130000000002</v>
      </c>
      <c r="B22" s="20">
        <v>2.0799999999999999E-11</v>
      </c>
      <c r="C22" s="19">
        <v>0.77710000000000001</v>
      </c>
      <c r="D22" s="21">
        <v>0.52059999999999995</v>
      </c>
      <c r="E22" s="21">
        <v>0.30309999999999998</v>
      </c>
      <c r="F22" s="22">
        <v>0.53620000000000001</v>
      </c>
    </row>
    <row r="23" spans="1:6" ht="15.75" thickBot="1" x14ac:dyDescent="0.3">
      <c r="A23" s="23">
        <v>587.32129999999995</v>
      </c>
      <c r="B23" s="25">
        <v>2.1799999999999999E-9</v>
      </c>
      <c r="C23" s="24">
        <v>1.5800000000000002E-2</v>
      </c>
      <c r="D23" s="26">
        <v>0.4012</v>
      </c>
      <c r="E23" s="26">
        <v>0.68940000000000001</v>
      </c>
      <c r="F23" s="27">
        <v>0.98699999999999999</v>
      </c>
    </row>
    <row r="24" spans="1:6" ht="15.75" thickBot="1" x14ac:dyDescent="0.3">
      <c r="A24" s="18">
        <v>588.32420000000002</v>
      </c>
      <c r="B24" s="20">
        <v>1.5700000000000002E-8</v>
      </c>
      <c r="C24" s="19">
        <v>0.1133</v>
      </c>
      <c r="D24" s="21">
        <v>0.40889999999999999</v>
      </c>
      <c r="E24" s="21">
        <v>0.63660000000000005</v>
      </c>
      <c r="F24" s="22">
        <v>0.82969999999999999</v>
      </c>
    </row>
    <row r="25" spans="1:6" ht="15.75" thickBot="1" x14ac:dyDescent="0.3">
      <c r="A25" s="23">
        <v>592.47090000000003</v>
      </c>
      <c r="B25" s="25">
        <v>4.3999999999999997E-15</v>
      </c>
      <c r="C25" s="24">
        <v>0.79279999999999995</v>
      </c>
      <c r="D25" s="26">
        <v>0.69140000000000001</v>
      </c>
      <c r="E25" s="26">
        <v>0.94689999999999996</v>
      </c>
      <c r="F25" s="27">
        <v>9.4799999999999995E-2</v>
      </c>
    </row>
    <row r="26" spans="1:6" ht="15.75" thickBot="1" x14ac:dyDescent="0.3">
      <c r="A26" s="18">
        <v>593.4742</v>
      </c>
      <c r="B26" s="20">
        <v>8.3400000000000006E-9</v>
      </c>
      <c r="C26" s="19">
        <v>0.89590000000000003</v>
      </c>
      <c r="D26" s="21">
        <v>2.6700000000000002E-2</v>
      </c>
      <c r="E26" s="21">
        <v>0.41930000000000001</v>
      </c>
      <c r="F26" s="22">
        <v>0.78259999999999996</v>
      </c>
    </row>
    <row r="27" spans="1:6" ht="15.75" thickBot="1" x14ac:dyDescent="0.3">
      <c r="A27" s="23">
        <v>594.48620000000005</v>
      </c>
      <c r="B27" s="25">
        <v>3.0699999999999998E-18</v>
      </c>
      <c r="C27" s="24">
        <v>0.73180000000000001</v>
      </c>
      <c r="D27" s="26">
        <v>0.20119999999999999</v>
      </c>
      <c r="E27" s="26">
        <v>0.87339999999999995</v>
      </c>
      <c r="F27" s="27">
        <v>0.1356</v>
      </c>
    </row>
    <row r="28" spans="1:6" ht="15.75" thickBot="1" x14ac:dyDescent="0.3">
      <c r="A28" s="18">
        <v>595.48969999999997</v>
      </c>
      <c r="B28" s="20">
        <v>2.4899999999999998E-17</v>
      </c>
      <c r="C28" s="19">
        <v>0.4264</v>
      </c>
      <c r="D28" s="21">
        <v>0.65620000000000001</v>
      </c>
      <c r="E28" s="21">
        <v>0.1933</v>
      </c>
      <c r="F28" s="22">
        <v>0.20380000000000001</v>
      </c>
    </row>
    <row r="29" spans="1:6" ht="15.75" thickBot="1" x14ac:dyDescent="0.3">
      <c r="A29" s="23">
        <v>596.50160000000005</v>
      </c>
      <c r="B29" s="25">
        <v>9.2899999999999991E-16</v>
      </c>
      <c r="C29" s="24">
        <v>0.85619999999999996</v>
      </c>
      <c r="D29" s="26">
        <v>0.45900000000000002</v>
      </c>
      <c r="E29" s="26">
        <v>0.17710000000000001</v>
      </c>
      <c r="F29" s="27">
        <v>0.19220000000000001</v>
      </c>
    </row>
    <row r="30" spans="1:6" ht="15.75" thickBot="1" x14ac:dyDescent="0.3">
      <c r="A30" s="18">
        <v>600.51170000000002</v>
      </c>
      <c r="B30" s="20">
        <v>1.2E-9</v>
      </c>
      <c r="C30" s="19">
        <v>0.53580000000000005</v>
      </c>
      <c r="D30" s="21">
        <v>0.1552</v>
      </c>
      <c r="E30" s="21">
        <v>0.76680000000000004</v>
      </c>
      <c r="F30" s="22">
        <v>0.25650000000000001</v>
      </c>
    </row>
    <row r="31" spans="1:6" ht="15.75" thickBot="1" x14ac:dyDescent="0.3">
      <c r="A31" s="23">
        <v>601.51509999999996</v>
      </c>
      <c r="B31" s="25">
        <v>1.9500000000000001E-9</v>
      </c>
      <c r="C31" s="24">
        <v>0.49340000000000001</v>
      </c>
      <c r="D31" s="26">
        <v>0.15529999999999999</v>
      </c>
      <c r="E31" s="26">
        <v>0.65649999999999997</v>
      </c>
      <c r="F31" s="27">
        <v>0.22950000000000001</v>
      </c>
    </row>
    <row r="32" spans="1:6" ht="15.75" thickBot="1" x14ac:dyDescent="0.3">
      <c r="A32" s="18">
        <v>608.7559</v>
      </c>
      <c r="B32" s="20">
        <v>6.8500000000000001E-7</v>
      </c>
      <c r="C32" s="19">
        <v>7.7499999999999999E-2</v>
      </c>
      <c r="D32" s="21">
        <v>0.16300000000000001</v>
      </c>
      <c r="E32" s="21">
        <v>0.19320000000000001</v>
      </c>
      <c r="F32" s="22">
        <v>1.4E-3</v>
      </c>
    </row>
    <row r="33" spans="1:6" ht="15.75" thickBot="1" x14ac:dyDescent="0.3">
      <c r="A33" s="23">
        <v>616.46550000000002</v>
      </c>
      <c r="B33" s="25">
        <v>4.3599999999999999E-10</v>
      </c>
      <c r="C33" s="24">
        <v>0.75319999999999998</v>
      </c>
      <c r="D33" s="26">
        <v>0.82789999999999997</v>
      </c>
      <c r="E33" s="26">
        <v>0.58320000000000005</v>
      </c>
      <c r="F33" s="27">
        <v>0.27650000000000002</v>
      </c>
    </row>
    <row r="34" spans="1:6" ht="15.75" thickBot="1" x14ac:dyDescent="0.3">
      <c r="A34" s="18">
        <v>653.53589999999997</v>
      </c>
      <c r="B34" s="20">
        <v>3.15E-7</v>
      </c>
      <c r="C34" s="19">
        <v>0.48089999999999999</v>
      </c>
      <c r="D34" s="21">
        <v>0.92079999999999995</v>
      </c>
      <c r="E34" s="21">
        <v>0.7913</v>
      </c>
      <c r="F34" s="22">
        <v>0.93969999999999998</v>
      </c>
    </row>
    <row r="35" spans="1:6" ht="15.75" thickBot="1" x14ac:dyDescent="0.3">
      <c r="A35" s="23">
        <v>680.56280000000004</v>
      </c>
      <c r="B35" s="25">
        <v>1.14E-8</v>
      </c>
      <c r="C35" s="24">
        <v>0.70550000000000002</v>
      </c>
      <c r="D35" s="26">
        <v>0.41820000000000002</v>
      </c>
      <c r="E35" s="26">
        <v>0.25309999999999999</v>
      </c>
      <c r="F35" s="27">
        <v>0.4975</v>
      </c>
    </row>
    <row r="36" spans="1:6" ht="15.75" thickBot="1" x14ac:dyDescent="0.3">
      <c r="A36" s="18">
        <v>702.56579999999997</v>
      </c>
      <c r="B36" s="20">
        <v>1.2300000000000001E-13</v>
      </c>
      <c r="C36" s="19">
        <v>0.1953</v>
      </c>
      <c r="D36" s="21">
        <v>8.6599999999999996E-2</v>
      </c>
      <c r="E36" s="21">
        <v>0.93659999999999999</v>
      </c>
      <c r="F36" s="22">
        <v>0.1041</v>
      </c>
    </row>
    <row r="37" spans="1:6" ht="15.75" thickBot="1" x14ac:dyDescent="0.3">
      <c r="A37" s="23">
        <v>721.50509999999997</v>
      </c>
      <c r="B37" s="25">
        <v>1.0300000000000001E-12</v>
      </c>
      <c r="C37" s="24">
        <v>0.17019999999999999</v>
      </c>
      <c r="D37" s="26">
        <v>0.13389999999999999</v>
      </c>
      <c r="E37" s="26">
        <v>0.16309999999999999</v>
      </c>
      <c r="F37" s="27">
        <v>0.51149999999999995</v>
      </c>
    </row>
    <row r="38" spans="1:6" ht="15.75" thickBot="1" x14ac:dyDescent="0.3">
      <c r="A38" s="18">
        <v>723.52030000000002</v>
      </c>
      <c r="B38" s="20">
        <v>4.1700000000000001E-10</v>
      </c>
      <c r="C38" s="19">
        <v>0.35470000000000002</v>
      </c>
      <c r="D38" s="21">
        <v>0.16139999999999999</v>
      </c>
      <c r="E38" s="21">
        <v>0.57230000000000003</v>
      </c>
      <c r="F38" s="22">
        <v>0.76480000000000004</v>
      </c>
    </row>
    <row r="39" spans="1:6" ht="15.75" thickBot="1" x14ac:dyDescent="0.3">
      <c r="A39" s="23">
        <v>724.54759999999999</v>
      </c>
      <c r="B39" s="25">
        <v>2.92E-11</v>
      </c>
      <c r="C39" s="24">
        <v>0.11890000000000001</v>
      </c>
      <c r="D39" s="26">
        <v>0.1109</v>
      </c>
      <c r="E39" s="26">
        <v>0.31909999999999999</v>
      </c>
      <c r="F39" s="27">
        <v>8.8300000000000003E-2</v>
      </c>
    </row>
    <row r="40" spans="1:6" ht="15.75" thickBot="1" x14ac:dyDescent="0.3">
      <c r="A40" s="18">
        <v>749.53240000000005</v>
      </c>
      <c r="B40" s="20">
        <v>3.0200000000000001E-12</v>
      </c>
      <c r="C40" s="19">
        <v>8.5500000000000007E-2</v>
      </c>
      <c r="D40" s="21">
        <v>0.33110000000000001</v>
      </c>
      <c r="E40" s="21">
        <v>0.65310000000000001</v>
      </c>
      <c r="F40" s="22">
        <v>0.26900000000000002</v>
      </c>
    </row>
    <row r="41" spans="1:6" ht="15.75" thickBot="1" x14ac:dyDescent="0.3">
      <c r="A41" s="23">
        <v>758.56179999999995</v>
      </c>
      <c r="B41" s="25">
        <v>1.3499999999999999E-14</v>
      </c>
      <c r="C41" s="24">
        <v>0.51119999999999999</v>
      </c>
      <c r="D41" s="26">
        <v>0.28749999999999998</v>
      </c>
      <c r="E41" s="26">
        <v>0.78620000000000001</v>
      </c>
      <c r="F41" s="27">
        <v>0.48010000000000003</v>
      </c>
    </row>
    <row r="42" spans="1:6" ht="15.75" thickBot="1" x14ac:dyDescent="0.3">
      <c r="A42" s="18">
        <v>759.57470000000001</v>
      </c>
      <c r="B42" s="20">
        <v>1.03E-9</v>
      </c>
      <c r="C42" s="19">
        <v>0.49419999999999997</v>
      </c>
      <c r="D42" s="21">
        <v>0.2089</v>
      </c>
      <c r="E42" s="21">
        <v>0.64959999999999996</v>
      </c>
      <c r="F42" s="22">
        <v>5.1400000000000001E-2</v>
      </c>
    </row>
    <row r="43" spans="1:6" ht="15.75" thickBot="1" x14ac:dyDescent="0.3">
      <c r="A43" s="23">
        <v>775.5521</v>
      </c>
      <c r="B43" s="25">
        <v>5.3400000000000002E-10</v>
      </c>
      <c r="C43" s="24">
        <v>0.30520000000000003</v>
      </c>
      <c r="D43" s="26">
        <v>0.1565</v>
      </c>
      <c r="E43" s="26">
        <v>0.3125</v>
      </c>
      <c r="F43" s="27">
        <v>0.23180000000000001</v>
      </c>
    </row>
    <row r="44" spans="1:6" ht="15.75" thickBot="1" x14ac:dyDescent="0.3">
      <c r="A44" s="18">
        <v>776.55520000000001</v>
      </c>
      <c r="B44" s="20">
        <v>9.2900000000000005E-8</v>
      </c>
      <c r="C44" s="19">
        <v>4.1599999999999998E-2</v>
      </c>
      <c r="D44" s="21">
        <v>0.6583</v>
      </c>
      <c r="E44" s="21">
        <v>0.32779999999999998</v>
      </c>
      <c r="F44" s="22">
        <v>0.3695</v>
      </c>
    </row>
    <row r="45" spans="1:6" ht="15.75" thickBot="1" x14ac:dyDescent="0.3">
      <c r="A45" s="23">
        <v>779.54039999999998</v>
      </c>
      <c r="B45" s="25">
        <v>3.37E-16</v>
      </c>
      <c r="C45" s="24">
        <v>0.42930000000000001</v>
      </c>
      <c r="D45" s="26">
        <v>0.34620000000000001</v>
      </c>
      <c r="E45" s="26">
        <v>0.77910000000000001</v>
      </c>
      <c r="F45" s="27">
        <v>0.56889999999999996</v>
      </c>
    </row>
    <row r="46" spans="1:6" ht="15.75" thickBot="1" x14ac:dyDescent="0.3">
      <c r="A46" s="18">
        <v>780.54459999999995</v>
      </c>
      <c r="B46" s="20">
        <v>2.4E-16</v>
      </c>
      <c r="C46" s="19">
        <v>0.37890000000000001</v>
      </c>
      <c r="D46" s="21">
        <v>0.30359999999999998</v>
      </c>
      <c r="E46" s="21">
        <v>0.90690000000000004</v>
      </c>
      <c r="F46" s="22">
        <v>0.39729999999999999</v>
      </c>
    </row>
    <row r="47" spans="1:6" ht="15.75" thickBot="1" x14ac:dyDescent="0.3">
      <c r="A47" s="23">
        <v>781.55650000000003</v>
      </c>
      <c r="B47" s="25">
        <v>9.2999999999999996E-12</v>
      </c>
      <c r="C47" s="24">
        <v>0.43219999999999997</v>
      </c>
      <c r="D47" s="26">
        <v>0.34989999999999999</v>
      </c>
      <c r="E47" s="26">
        <v>0.98960000000000004</v>
      </c>
      <c r="F47" s="27">
        <v>0.19570000000000001</v>
      </c>
    </row>
    <row r="48" spans="1:6" ht="15.75" thickBot="1" x14ac:dyDescent="0.3">
      <c r="A48" s="18">
        <v>782.56110000000001</v>
      </c>
      <c r="B48" s="20">
        <v>2.2000000000000002E-11</v>
      </c>
      <c r="C48" s="19">
        <v>0.3453</v>
      </c>
      <c r="D48" s="21">
        <v>0.40610000000000002</v>
      </c>
      <c r="E48" s="21">
        <v>0.98009999999999997</v>
      </c>
      <c r="F48" s="22">
        <v>0.67520000000000002</v>
      </c>
    </row>
    <row r="49" spans="1:6" ht="15.75" thickBot="1" x14ac:dyDescent="0.3">
      <c r="A49" s="23">
        <v>783.57380000000001</v>
      </c>
      <c r="B49" s="25">
        <v>4.9800000000000003E-8</v>
      </c>
      <c r="C49" s="24">
        <v>0.64629999999999999</v>
      </c>
      <c r="D49" s="26">
        <v>0.2409</v>
      </c>
      <c r="E49" s="26">
        <v>0.70269999999999999</v>
      </c>
      <c r="F49" s="27">
        <v>0.79159999999999997</v>
      </c>
    </row>
    <row r="50" spans="1:6" ht="15.75" thickBot="1" x14ac:dyDescent="0.3">
      <c r="A50" s="18">
        <v>784.5797</v>
      </c>
      <c r="B50" s="20">
        <v>1.86E-10</v>
      </c>
      <c r="C50" s="19">
        <v>0.47010000000000002</v>
      </c>
      <c r="D50" s="21">
        <v>0.1512</v>
      </c>
      <c r="E50" s="21">
        <v>0.53169999999999995</v>
      </c>
      <c r="F50" s="22">
        <v>0.74580000000000002</v>
      </c>
    </row>
    <row r="51" spans="1:6" ht="15.75" thickBot="1" x14ac:dyDescent="0.3">
      <c r="A51" s="23">
        <v>785.59130000000005</v>
      </c>
      <c r="B51" s="25">
        <v>1.0500000000000001E-16</v>
      </c>
      <c r="C51" s="24">
        <v>0.41089999999999999</v>
      </c>
      <c r="D51" s="26">
        <v>0.2702</v>
      </c>
      <c r="E51" s="26">
        <v>0.77</v>
      </c>
      <c r="F51" s="27">
        <v>0.36230000000000001</v>
      </c>
    </row>
    <row r="52" spans="1:6" ht="15.75" thickBot="1" x14ac:dyDescent="0.3">
      <c r="A52" s="18">
        <v>785.74590000000001</v>
      </c>
      <c r="B52" s="20">
        <v>4.6399999999999999E-8</v>
      </c>
      <c r="C52" s="19">
        <v>0.95520000000000005</v>
      </c>
      <c r="D52" s="21">
        <v>0.15290000000000001</v>
      </c>
      <c r="E52" s="21">
        <v>7.1000000000000004E-3</v>
      </c>
      <c r="F52" s="22">
        <v>0.88819999999999999</v>
      </c>
    </row>
    <row r="53" spans="1:6" ht="15.75" thickBot="1" x14ac:dyDescent="0.3">
      <c r="A53" s="23">
        <v>786.59580000000005</v>
      </c>
      <c r="B53" s="25">
        <v>1.0299999999999999E-14</v>
      </c>
      <c r="C53" s="24">
        <v>0.8367</v>
      </c>
      <c r="D53" s="26">
        <v>0.49890000000000001</v>
      </c>
      <c r="E53" s="26">
        <v>0.82530000000000003</v>
      </c>
      <c r="F53" s="27">
        <v>0.3629</v>
      </c>
    </row>
    <row r="54" spans="1:6" ht="15.75" thickBot="1" x14ac:dyDescent="0.3">
      <c r="A54" s="18">
        <v>802.52750000000003</v>
      </c>
      <c r="B54" s="20">
        <v>4.2800000000000001E-9</v>
      </c>
      <c r="C54" s="19">
        <v>0.66979999999999995</v>
      </c>
      <c r="D54" s="21">
        <v>0.15490000000000001</v>
      </c>
      <c r="E54" s="21">
        <v>0.68840000000000001</v>
      </c>
      <c r="F54" s="22">
        <v>0.16819999999999999</v>
      </c>
    </row>
    <row r="55" spans="1:6" ht="15.75" thickBot="1" x14ac:dyDescent="0.3">
      <c r="A55" s="23">
        <v>803.54160000000002</v>
      </c>
      <c r="B55" s="25">
        <v>1.2900000000000001E-9</v>
      </c>
      <c r="C55" s="24">
        <v>0.60270000000000001</v>
      </c>
      <c r="D55" s="26">
        <v>0.63449999999999995</v>
      </c>
      <c r="E55" s="26">
        <v>0.6522</v>
      </c>
      <c r="F55" s="27">
        <v>0.96330000000000005</v>
      </c>
    </row>
    <row r="56" spans="1:6" ht="15.75" thickBot="1" x14ac:dyDescent="0.3">
      <c r="A56" s="18">
        <v>804.54639999999995</v>
      </c>
      <c r="B56" s="20">
        <v>1.0599999999999999E-12</v>
      </c>
      <c r="C56" s="19">
        <v>0.6079</v>
      </c>
      <c r="D56" s="21">
        <v>0.30599999999999999</v>
      </c>
      <c r="E56" s="21">
        <v>0.86980000000000002</v>
      </c>
      <c r="F56" s="22">
        <v>0.80920000000000003</v>
      </c>
    </row>
    <row r="57" spans="1:6" ht="15.75" thickBot="1" x14ac:dyDescent="0.3">
      <c r="A57" s="23">
        <v>805.55899999999997</v>
      </c>
      <c r="B57" s="25">
        <v>8.4699999999999993E-12</v>
      </c>
      <c r="C57" s="24">
        <v>0.13789999999999999</v>
      </c>
      <c r="D57" s="26">
        <v>0.17549999999999999</v>
      </c>
      <c r="E57" s="26">
        <v>0.56369999999999998</v>
      </c>
      <c r="F57" s="27">
        <v>0.1585</v>
      </c>
    </row>
    <row r="58" spans="1:6" ht="15.75" thickBot="1" x14ac:dyDescent="0.3">
      <c r="A58" s="18">
        <v>806.56290000000001</v>
      </c>
      <c r="B58" s="20">
        <v>1.09E-10</v>
      </c>
      <c r="C58" s="19">
        <v>0.1469</v>
      </c>
      <c r="D58" s="21">
        <v>0.47899999999999998</v>
      </c>
      <c r="E58" s="21">
        <v>0.77100000000000002</v>
      </c>
      <c r="F58" s="22">
        <v>0.64059999999999995</v>
      </c>
    </row>
    <row r="59" spans="1:6" ht="15.75" thickBot="1" x14ac:dyDescent="0.3">
      <c r="A59" s="23">
        <v>807.57330000000002</v>
      </c>
      <c r="B59" s="25">
        <v>5.0899999999999999E-16</v>
      </c>
      <c r="C59" s="24">
        <v>0.2311</v>
      </c>
      <c r="D59" s="26">
        <v>0.26400000000000001</v>
      </c>
      <c r="E59" s="26">
        <v>0.90329999999999999</v>
      </c>
      <c r="F59" s="27">
        <v>0.28120000000000001</v>
      </c>
    </row>
    <row r="60" spans="1:6" ht="15.75" thickBot="1" x14ac:dyDescent="0.3">
      <c r="A60" s="18">
        <v>808.57809999999995</v>
      </c>
      <c r="B60" s="20">
        <v>8.4899999999999999E-16</v>
      </c>
      <c r="C60" s="19">
        <v>0.22539999999999999</v>
      </c>
      <c r="D60" s="21">
        <v>0.79300000000000004</v>
      </c>
      <c r="E60" s="21">
        <v>0.76759999999999995</v>
      </c>
      <c r="F60" s="22">
        <v>0.89659999999999995</v>
      </c>
    </row>
    <row r="61" spans="1:6" ht="15.75" thickBot="1" x14ac:dyDescent="0.3">
      <c r="A61" s="23">
        <v>810.59299999999996</v>
      </c>
      <c r="B61" s="25">
        <v>3.4499999999999997E-11</v>
      </c>
      <c r="C61" s="24">
        <v>0.15740000000000001</v>
      </c>
      <c r="D61" s="26">
        <v>0.25779999999999997</v>
      </c>
      <c r="E61" s="26">
        <v>0.35160000000000002</v>
      </c>
      <c r="F61" s="27">
        <v>0.66449999999999998</v>
      </c>
    </row>
    <row r="62" spans="1:6" ht="15.75" thickBot="1" x14ac:dyDescent="0.3">
      <c r="A62" s="18">
        <v>812.67619999999999</v>
      </c>
      <c r="B62" s="20">
        <v>7.4199999999999995E-7</v>
      </c>
      <c r="C62" s="19">
        <v>0.19489999999999999</v>
      </c>
      <c r="D62" s="21">
        <v>0.19320000000000001</v>
      </c>
      <c r="E62" s="21">
        <v>0.38540000000000002</v>
      </c>
      <c r="F62" s="22">
        <v>0.2135</v>
      </c>
    </row>
    <row r="63" spans="1:6" ht="15.75" thickBot="1" x14ac:dyDescent="0.3">
      <c r="A63" s="23">
        <v>827.54070000000002</v>
      </c>
      <c r="B63" s="25">
        <v>4.04E-10</v>
      </c>
      <c r="C63" s="24">
        <v>0.32890000000000003</v>
      </c>
      <c r="D63" s="26">
        <v>0.42309999999999998</v>
      </c>
      <c r="E63" s="26">
        <v>0.75819999999999999</v>
      </c>
      <c r="F63" s="27">
        <v>0.99739999999999995</v>
      </c>
    </row>
    <row r="64" spans="1:6" ht="15.75" thickBot="1" x14ac:dyDescent="0.3">
      <c r="A64" s="18">
        <v>831.56979999999999</v>
      </c>
      <c r="B64" s="20">
        <v>1.5599999999999999E-7</v>
      </c>
      <c r="C64" s="19">
        <v>9.4500000000000001E-2</v>
      </c>
      <c r="D64" s="21">
        <v>5.3900000000000003E-2</v>
      </c>
      <c r="E64" s="21">
        <v>0.78559999999999997</v>
      </c>
      <c r="F64" s="22">
        <v>1.46E-2</v>
      </c>
    </row>
    <row r="65" spans="1:6" ht="15.75" thickBot="1" x14ac:dyDescent="0.3">
      <c r="A65" s="23">
        <v>833.58969999999999</v>
      </c>
      <c r="B65" s="25">
        <v>7.2200000000000003E-12</v>
      </c>
      <c r="C65" s="24">
        <v>0.25109999999999999</v>
      </c>
      <c r="D65" s="26">
        <v>0.316</v>
      </c>
      <c r="E65" s="26">
        <v>0.92789999999999995</v>
      </c>
      <c r="F65" s="27">
        <v>0.62229999999999996</v>
      </c>
    </row>
    <row r="66" spans="1:6" ht="15.75" thickBot="1" x14ac:dyDescent="0.3">
      <c r="A66" s="18">
        <v>855.57240000000002</v>
      </c>
      <c r="B66" s="20">
        <v>9.8900000000000005E-8</v>
      </c>
      <c r="C66" s="19">
        <v>0.27989999999999998</v>
      </c>
      <c r="D66" s="21">
        <v>8.8300000000000003E-2</v>
      </c>
      <c r="E66" s="21">
        <v>0.45650000000000002</v>
      </c>
      <c r="F66" s="22">
        <v>0.29599999999999999</v>
      </c>
    </row>
    <row r="67" spans="1:6" ht="15.75" thickBot="1" x14ac:dyDescent="0.3">
      <c r="A67" s="23">
        <v>1016.9311</v>
      </c>
      <c r="B67" s="25">
        <v>1.61E-6</v>
      </c>
      <c r="C67" s="24">
        <v>8.0999999999999996E-3</v>
      </c>
      <c r="D67" s="26">
        <v>0.16669999999999999</v>
      </c>
      <c r="E67" s="26">
        <v>0.88690000000000002</v>
      </c>
      <c r="F67" s="27">
        <v>0.83640000000000003</v>
      </c>
    </row>
    <row r="68" spans="1:6" ht="15.75" thickBot="1" x14ac:dyDescent="0.3">
      <c r="A68" s="18">
        <v>1017.9353</v>
      </c>
      <c r="B68" s="20">
        <v>5.0299999999999999E-7</v>
      </c>
      <c r="C68" s="19">
        <v>6.6E-3</v>
      </c>
      <c r="D68" s="21">
        <v>0.16420000000000001</v>
      </c>
      <c r="E68" s="21">
        <v>0.96399999999999997</v>
      </c>
      <c r="F68" s="22">
        <v>0.86699999999999999</v>
      </c>
    </row>
    <row r="69" spans="1:6" ht="15.75" thickBot="1" x14ac:dyDescent="0.3">
      <c r="A69" s="23">
        <v>1038.9158</v>
      </c>
      <c r="B69" s="25">
        <v>5.6700000000000001E-10</v>
      </c>
      <c r="C69" s="24">
        <v>1.5E-3</v>
      </c>
      <c r="D69" s="26">
        <v>1.18E-2</v>
      </c>
      <c r="E69" s="26">
        <v>0.1095</v>
      </c>
      <c r="F69" s="27">
        <v>0.9209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CA variance</vt:lpstr>
      <vt:lpstr>PCA Q2 R2</vt:lpstr>
      <vt:lpstr>loadings uniqueness</vt:lpstr>
      <vt:lpstr>p-value for bi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Ritchie</dc:creator>
  <cp:lastModifiedBy>Shawn Ritchie</cp:lastModifiedBy>
  <dcterms:created xsi:type="dcterms:W3CDTF">2013-03-28T03:36:05Z</dcterms:created>
  <dcterms:modified xsi:type="dcterms:W3CDTF">2013-04-04T19:18:07Z</dcterms:modified>
</cp:coreProperties>
</file>